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2080" firstSheet="3" activeTab="8"/>
  </bookViews>
  <sheets>
    <sheet name="Accuracy Test" sheetId="1" r:id="rId1"/>
    <sheet name="Linearity Test" sheetId="2" r:id="rId2"/>
    <sheet name="Intra-Assay Precision" sheetId="3" r:id="rId3"/>
    <sheet name="Inter-Assay Precision" sheetId="4" r:id="rId4"/>
    <sheet name="Contamination-Carrying" sheetId="5" r:id="rId5"/>
    <sheet name="Interference Test" sheetId="6" r:id="rId6"/>
    <sheet name="Cross-Reactivity" sheetId="7" r:id="rId7"/>
    <sheet name="Limit of Detection" sheetId="8" r:id="rId8"/>
    <sheet name="Concordance Rate" sheetId="9" r:id="rId9"/>
  </sheets>
  <definedNames>
    <definedName name="_xlnm._FilterDatabase" localSheetId="8" hidden="1">'Concordance Rate'!$A$1:$H$4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2" uniqueCount="114">
  <si>
    <t>EB Accuracy Test Results</t>
  </si>
  <si>
    <t>Sample Type</t>
  </si>
  <si>
    <t>Theoretical Concentration</t>
  </si>
  <si>
    <t>Log Theoretical Concentration</t>
  </si>
  <si>
    <t>FAM</t>
  </si>
  <si>
    <t>Cy5</t>
  </si>
  <si>
    <t xml:space="preserve"> Log Measured Concentration</t>
  </si>
  <si>
    <r>
      <t>Measured Concentration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IU/mL</t>
    </r>
    <r>
      <rPr>
        <sz val="11"/>
        <color rgb="FF000000"/>
        <rFont val="宋体"/>
        <charset val="134"/>
      </rPr>
      <t>）</t>
    </r>
  </si>
  <si>
    <t>Mean Log Measured Concentration</t>
  </si>
  <si>
    <t>Absolute Deviation</t>
  </si>
  <si>
    <t>Plasma Sample</t>
  </si>
  <si>
    <t>EB Linearity Test Results</t>
  </si>
  <si>
    <t>Mean Log Concentration</t>
  </si>
  <si>
    <t>Dilution Factor</t>
  </si>
  <si>
    <t>E6</t>
  </si>
  <si>
    <t>E5</t>
  </si>
  <si>
    <t>E4</t>
  </si>
  <si>
    <t>E3</t>
  </si>
  <si>
    <t>E2</t>
  </si>
  <si>
    <r>
      <t>︱</t>
    </r>
    <r>
      <rPr>
        <sz val="11"/>
        <color rgb="FF000000"/>
        <rFont val="Times New Roman"/>
        <charset val="134"/>
      </rPr>
      <t>r</t>
    </r>
    <r>
      <rPr>
        <sz val="11"/>
        <color rgb="FF000000"/>
        <rFont val="宋体"/>
        <charset val="134"/>
      </rPr>
      <t>︱</t>
    </r>
  </si>
  <si>
    <t>EB Intra-Assay Precision Test Results</t>
  </si>
  <si>
    <t>Number of Tests</t>
  </si>
  <si>
    <t>Log Concentration</t>
  </si>
  <si>
    <t>Concentration (IU/mL)</t>
  </si>
  <si>
    <t>Mean Log Concentration (AVE)</t>
  </si>
  <si>
    <t>Standard Deviation of Log Concentration (STD)</t>
  </si>
  <si>
    <t>CV</t>
  </si>
  <si>
    <t>EB Inter-Assay Precision Test Results</t>
  </si>
  <si>
    <t>Number of Testing Days</t>
  </si>
  <si>
    <t>Day 1</t>
  </si>
  <si>
    <t>Day 2</t>
  </si>
  <si>
    <t>Day 3</t>
  </si>
  <si>
    <t>Day 4</t>
  </si>
  <si>
    <t>Day 5</t>
  </si>
  <si>
    <t>EB Contamination-Carrying Detection Results</t>
  </si>
  <si>
    <t>Negative</t>
  </si>
  <si>
    <t>-</t>
  </si>
  <si>
    <t>EB Interference Test Results</t>
  </si>
  <si>
    <t>Interfering Substance</t>
  </si>
  <si>
    <t>FAM Ct Mean</t>
  </si>
  <si>
    <r>
      <t>FAM</t>
    </r>
    <r>
      <rPr>
        <sz val="11"/>
        <color rgb="FF000000"/>
        <rFont val="Microsoft YaHei UI"/>
        <charset val="134"/>
      </rPr>
      <t>︱</t>
    </r>
    <r>
      <rPr>
        <sz val="11"/>
        <color rgb="FF000000"/>
        <rFont val="Segoe UI Symbol"/>
        <charset val="134"/>
      </rPr>
      <t>△</t>
    </r>
    <r>
      <rPr>
        <sz val="11"/>
        <color rgb="FF000000"/>
        <rFont val="Times New Roman"/>
        <charset val="134"/>
      </rPr>
      <t>Ct</t>
    </r>
    <r>
      <rPr>
        <sz val="11"/>
        <color rgb="FF000000"/>
        <rFont val="Microsoft YaHei UI"/>
        <charset val="134"/>
      </rPr>
      <t>︱</t>
    </r>
  </si>
  <si>
    <t>Cy5 Ct Mean</t>
  </si>
  <si>
    <r>
      <t>CY5</t>
    </r>
    <r>
      <rPr>
        <sz val="11"/>
        <color rgb="FF000000"/>
        <rFont val="Microsoft YaHei UI"/>
        <charset val="134"/>
      </rPr>
      <t>︱</t>
    </r>
    <r>
      <rPr>
        <sz val="11"/>
        <color rgb="FF000000"/>
        <rFont val="Segoe UI Symbol"/>
        <charset val="134"/>
      </rPr>
      <t>△</t>
    </r>
    <r>
      <rPr>
        <sz val="11"/>
        <color rgb="FF000000"/>
        <rFont val="Times New Roman"/>
        <charset val="134"/>
      </rPr>
      <t>Ct</t>
    </r>
    <r>
      <rPr>
        <sz val="11"/>
        <color rgb="FF000000"/>
        <rFont val="Microsoft YaHei UI"/>
        <charset val="134"/>
      </rPr>
      <t>︱</t>
    </r>
  </si>
  <si>
    <t xml:space="preserve"> Control Group (40 IU/mL)</t>
  </si>
  <si>
    <t>/</t>
  </si>
  <si>
    <t xml:space="preserve"> 150 mg/mL Hemoglobin</t>
  </si>
  <si>
    <t>60 mg/mL Triglyceride</t>
  </si>
  <si>
    <t xml:space="preserve"> 0.6 mg/mL Bilirubin</t>
  </si>
  <si>
    <t xml:space="preserve"> 60 μg/mL Streptolysin</t>
  </si>
  <si>
    <t xml:space="preserve"> 120 μg/mL Acyclovir</t>
  </si>
  <si>
    <t>EB Cross-Reactivity Test Results</t>
  </si>
  <si>
    <t>Added Virus Species</t>
  </si>
  <si>
    <t>Control Group (Negative)</t>
  </si>
  <si>
    <t>HBV</t>
  </si>
  <si>
    <t>HCMV</t>
  </si>
  <si>
    <t xml:space="preserve"> Adenovirus</t>
  </si>
  <si>
    <t>Influenza A Virus</t>
  </si>
  <si>
    <t xml:space="preserve"> Candida albicans</t>
  </si>
  <si>
    <t>Staphylococcus aureus</t>
  </si>
  <si>
    <t>EB Limit of Detection (LoD) Test Results</t>
  </si>
  <si>
    <t>Sample Concentration</t>
  </si>
  <si>
    <t>50IU/ml</t>
  </si>
  <si>
    <t>35IU/ml</t>
  </si>
  <si>
    <t>20IU/ml</t>
  </si>
  <si>
    <t>10IU/ml</t>
  </si>
  <si>
    <t>5IU/ml</t>
  </si>
  <si>
    <t>Replicate Number</t>
  </si>
  <si>
    <t>Mean</t>
  </si>
  <si>
    <t>Detection Rate</t>
  </si>
  <si>
    <t>EB Clinical Sample Test Results</t>
  </si>
  <si>
    <t>Number</t>
  </si>
  <si>
    <t>Sample ID</t>
  </si>
  <si>
    <t>Result Interpretation</t>
  </si>
  <si>
    <t xml:space="preserve"> Existing Diagnosis</t>
  </si>
  <si>
    <t>0302016</t>
  </si>
  <si>
    <t>0206804</t>
  </si>
  <si>
    <t>Positive</t>
  </si>
  <si>
    <t>0206813</t>
  </si>
  <si>
    <t>0206815</t>
  </si>
  <si>
    <t>0207803</t>
  </si>
  <si>
    <t>0208009</t>
  </si>
  <si>
    <t>0209023</t>
  </si>
  <si>
    <t>0302031</t>
  </si>
  <si>
    <t>0209128</t>
  </si>
  <si>
    <t>013808</t>
  </si>
  <si>
    <t>0307819</t>
  </si>
  <si>
    <t>0316803</t>
  </si>
  <si>
    <t>0209121</t>
  </si>
  <si>
    <t>0220813</t>
  </si>
  <si>
    <t>0221010</t>
  </si>
  <si>
    <t>0221038</t>
  </si>
  <si>
    <t>0303012</t>
  </si>
  <si>
    <t>0313809</t>
  </si>
  <si>
    <t>0308811</t>
  </si>
  <si>
    <t>0315401</t>
  </si>
  <si>
    <t>0309810</t>
  </si>
  <si>
    <t>0315819</t>
  </si>
  <si>
    <t>0303016</t>
  </si>
  <si>
    <t>0307025</t>
  </si>
  <si>
    <t>0302811</t>
  </si>
  <si>
    <t>0302008</t>
  </si>
  <si>
    <t>0203043</t>
  </si>
  <si>
    <t>0302011</t>
  </si>
  <si>
    <t>0207805</t>
  </si>
  <si>
    <t>0302033</t>
  </si>
  <si>
    <t>0302017</t>
  </si>
  <si>
    <t>0302019</t>
  </si>
  <si>
    <t>020802</t>
  </si>
  <si>
    <t>0208803</t>
  </si>
  <si>
    <t>0302025</t>
  </si>
  <si>
    <t>0209042</t>
  </si>
  <si>
    <t>0210039</t>
  </si>
  <si>
    <t>0209906</t>
  </si>
  <si>
    <t>022100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E+00"/>
    <numFmt numFmtId="178" formatCode="0.000_ "/>
    <numFmt numFmtId="179" formatCode="0.000"/>
    <numFmt numFmtId="180" formatCode="0.0000_ "/>
  </numFmts>
  <fonts count="27">
    <font>
      <sz val="11"/>
      <color theme="1"/>
      <name val="宋体"/>
      <charset val="134"/>
      <scheme val="minor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sz val="11"/>
      <color rgb="FF00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0000"/>
      <name val="等线"/>
      <charset val="134"/>
    </font>
    <font>
      <sz val="11"/>
      <color rgb="FF000000"/>
      <name val="Microsoft YaHei UI"/>
      <charset val="134"/>
    </font>
    <font>
      <sz val="11"/>
      <color rgb="FF000000"/>
      <name val="Segoe UI Symbo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9" applyNumberFormat="0" applyFill="0" applyAlignment="0" applyProtection="0">
      <alignment vertical="center"/>
    </xf>
    <xf numFmtId="0" fontId="11" fillId="0" borderId="9" applyNumberFormat="0" applyFill="0" applyAlignment="0" applyProtection="0">
      <alignment vertical="center"/>
    </xf>
    <xf numFmtId="0" fontId="12" fillId="0" borderId="10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11" applyNumberFormat="0" applyAlignment="0" applyProtection="0">
      <alignment vertical="center"/>
    </xf>
    <xf numFmtId="0" fontId="14" fillId="4" borderId="12" applyNumberFormat="0" applyAlignment="0" applyProtection="0">
      <alignment vertical="center"/>
    </xf>
    <xf numFmtId="0" fontId="15" fillId="4" borderId="11" applyNumberFormat="0" applyAlignment="0" applyProtection="0">
      <alignment vertical="center"/>
    </xf>
    <xf numFmtId="0" fontId="16" fillId="5" borderId="13" applyNumberFormat="0" applyAlignment="0" applyProtection="0">
      <alignment vertical="center"/>
    </xf>
    <xf numFmtId="0" fontId="17" fillId="0" borderId="14" applyNumberFormat="0" applyFill="0" applyAlignment="0" applyProtection="0">
      <alignment vertical="center"/>
    </xf>
    <xf numFmtId="0" fontId="18" fillId="0" borderId="15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4" fillId="0" borderId="0">
      <protection locked="0"/>
    </xf>
  </cellStyleXfs>
  <cellXfs count="32">
    <xf numFmtId="0" fontId="0" fillId="0" borderId="0" xfId="0">
      <alignment vertical="center"/>
    </xf>
    <xf numFmtId="176" fontId="1" fillId="0" borderId="1" xfId="49" applyNumberFormat="1" applyFont="1" applyBorder="1" applyAlignment="1" applyProtection="1">
      <alignment horizontal="center" vertical="center"/>
    </xf>
    <xf numFmtId="0" fontId="1" fillId="0" borderId="1" xfId="49" applyFont="1" applyBorder="1" applyAlignment="1" applyProtection="1">
      <alignment horizontal="center" vertical="center"/>
    </xf>
    <xf numFmtId="49" fontId="1" fillId="0" borderId="1" xfId="49" applyNumberFormat="1" applyFont="1" applyBorder="1" applyAlignment="1" applyProtection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49" applyFont="1" applyBorder="1" applyAlignment="1" applyProtection="1">
      <alignment horizontal="center"/>
    </xf>
    <xf numFmtId="176" fontId="1" fillId="0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1" fillId="0" borderId="1" xfId="49" applyFont="1" applyBorder="1" applyAlignment="1" applyProtection="1">
      <alignment horizontal="center" vertical="center" wrapText="1"/>
    </xf>
    <xf numFmtId="177" fontId="1" fillId="0" borderId="1" xfId="49" applyNumberFormat="1" applyFont="1" applyBorder="1" applyAlignment="1" applyProtection="1">
      <alignment horizontal="center" vertical="center"/>
    </xf>
    <xf numFmtId="0" fontId="3" fillId="0" borderId="1" xfId="49" applyFont="1" applyBorder="1" applyAlignment="1" applyProtection="1">
      <alignment horizontal="center"/>
    </xf>
    <xf numFmtId="178" fontId="3" fillId="0" borderId="1" xfId="49" applyNumberFormat="1" applyFont="1" applyBorder="1" applyAlignment="1" applyProtection="1">
      <alignment horizontal="center" vertical="center"/>
    </xf>
    <xf numFmtId="10" fontId="1" fillId="0" borderId="2" xfId="49" applyNumberFormat="1" applyFont="1" applyBorder="1" applyAlignment="1" applyProtection="1">
      <alignment horizontal="center"/>
    </xf>
    <xf numFmtId="10" fontId="1" fillId="0" borderId="3" xfId="49" applyNumberFormat="1" applyFont="1" applyBorder="1" applyAlignment="1" applyProtection="1">
      <alignment horizontal="center"/>
    </xf>
    <xf numFmtId="10" fontId="1" fillId="0" borderId="4" xfId="49" applyNumberFormat="1" applyFont="1" applyBorder="1" applyAlignment="1" applyProtection="1">
      <alignment horizontal="center"/>
    </xf>
    <xf numFmtId="176" fontId="1" fillId="0" borderId="1" xfId="49" applyNumberFormat="1" applyFont="1" applyBorder="1" applyAlignment="1" applyProtection="1">
      <alignment horizontal="center" vertical="center" wrapText="1"/>
    </xf>
    <xf numFmtId="179" fontId="1" fillId="0" borderId="1" xfId="49" applyNumberFormat="1" applyFont="1" applyBorder="1" applyAlignment="1" applyProtection="1">
      <alignment horizontal="center" vertical="center"/>
    </xf>
    <xf numFmtId="0" fontId="1" fillId="0" borderId="2" xfId="49" applyFont="1" applyBorder="1" applyAlignment="1" applyProtection="1">
      <alignment horizontal="center" vertical="center"/>
    </xf>
    <xf numFmtId="0" fontId="1" fillId="0" borderId="3" xfId="49" applyFont="1" applyBorder="1" applyAlignment="1" applyProtection="1">
      <alignment horizontal="center" vertical="center"/>
    </xf>
    <xf numFmtId="0" fontId="2" fillId="0" borderId="0" xfId="0" applyFont="1">
      <alignment vertical="center"/>
    </xf>
    <xf numFmtId="176" fontId="1" fillId="0" borderId="5" xfId="49" applyNumberFormat="1" applyFont="1" applyBorder="1" applyAlignment="1" applyProtection="1">
      <alignment horizontal="center" vertical="center"/>
    </xf>
    <xf numFmtId="0" fontId="1" fillId="0" borderId="5" xfId="49" applyFont="1" applyBorder="1" applyAlignment="1" applyProtection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6" xfId="49" applyFont="1" applyBorder="1" applyAlignment="1" applyProtection="1">
      <alignment horizontal="center" vertical="center" wrapText="1"/>
    </xf>
    <xf numFmtId="0" fontId="1" fillId="0" borderId="7" xfId="49" applyFont="1" applyBorder="1" applyAlignment="1" applyProtection="1">
      <alignment horizontal="center" vertical="center" wrapText="1"/>
    </xf>
    <xf numFmtId="0" fontId="1" fillId="0" borderId="5" xfId="49" applyFont="1" applyBorder="1" applyAlignment="1" applyProtection="1">
      <alignment horizontal="center" vertical="center" wrapText="1"/>
    </xf>
    <xf numFmtId="11" fontId="1" fillId="0" borderId="1" xfId="49" applyNumberFormat="1" applyFont="1" applyBorder="1" applyAlignment="1" applyProtection="1">
      <alignment horizontal="center" vertical="center"/>
    </xf>
    <xf numFmtId="10" fontId="1" fillId="0" borderId="1" xfId="49" applyNumberFormat="1" applyFont="1" applyBorder="1" applyAlignment="1" applyProtection="1">
      <alignment horizontal="center" vertical="center" wrapText="1"/>
    </xf>
    <xf numFmtId="0" fontId="4" fillId="0" borderId="1" xfId="49" applyFont="1" applyBorder="1" applyAlignment="1" applyProtection="1">
      <alignment horizontal="center" vertical="center"/>
    </xf>
    <xf numFmtId="180" fontId="1" fillId="0" borderId="1" xfId="49" applyNumberFormat="1" applyFont="1" applyBorder="1" applyAlignment="1" applyProtection="1">
      <alignment horizontal="center" vertical="center"/>
    </xf>
    <xf numFmtId="178" fontId="1" fillId="0" borderId="1" xfId="49" applyNumberFormat="1" applyFont="1" applyBorder="1" applyAlignment="1" applyProtection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7"/>
  <sheetViews>
    <sheetView workbookViewId="0">
      <selection activeCell="F24" sqref="F24"/>
    </sheetView>
  </sheetViews>
  <sheetFormatPr defaultColWidth="8.72727272727273" defaultRowHeight="14"/>
  <cols>
    <col min="1" max="1" width="16.4545454545455" style="8" customWidth="1"/>
    <col min="2" max="2" width="29" style="8" customWidth="1"/>
    <col min="3" max="3" width="32.0909090909091" style="8" customWidth="1"/>
    <col min="4" max="4" width="8.72727272727273" style="8"/>
    <col min="5" max="5" width="11.5454545454545" style="8" customWidth="1"/>
    <col min="6" max="6" width="26.7272727272727" style="8" customWidth="1"/>
    <col min="7" max="7" width="32.4545454545455" style="8" customWidth="1"/>
    <col min="8" max="8" width="13.9090909090909" style="8" customWidth="1"/>
    <col min="9" max="9" width="14" style="8" customWidth="1"/>
    <col min="10" max="10" width="10.0909090909091" style="8" customWidth="1"/>
    <col min="11" max="16384" width="8.72727272727273" style="8"/>
  </cols>
  <sheetData>
    <row r="1" spans="1:10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ht="28" spans="1:10">
      <c r="A2" s="2" t="s">
        <v>1</v>
      </c>
      <c r="B2" s="2" t="s">
        <v>2</v>
      </c>
      <c r="C2" s="2" t="s">
        <v>3</v>
      </c>
      <c r="D2" s="1" t="s">
        <v>4</v>
      </c>
      <c r="E2" s="2" t="s">
        <v>5</v>
      </c>
      <c r="F2" s="1" t="s">
        <v>6</v>
      </c>
      <c r="G2" s="1" t="s">
        <v>7</v>
      </c>
      <c r="H2" s="1" t="s">
        <v>8</v>
      </c>
      <c r="I2" s="2" t="s">
        <v>3</v>
      </c>
      <c r="J2" s="9" t="s">
        <v>9</v>
      </c>
    </row>
    <row r="3" spans="1:10">
      <c r="A3" s="9" t="s">
        <v>10</v>
      </c>
      <c r="B3" s="27">
        <v>500000</v>
      </c>
      <c r="C3" s="31">
        <f>LOG10(B3)</f>
        <v>5.69897000433602</v>
      </c>
      <c r="D3" s="2">
        <v>22.176</v>
      </c>
      <c r="E3" s="2">
        <v>24.543</v>
      </c>
      <c r="F3" s="1">
        <f t="shared" ref="F3:F17" si="0">(E3-D3+3.394*LOG10(6500000)-7.763)/3.1347</f>
        <v>5.65509552188275</v>
      </c>
      <c r="G3" s="10">
        <f t="shared" ref="G3:G17" si="1">10^F3</f>
        <v>451955.339783756</v>
      </c>
      <c r="H3" s="1">
        <f>AVERAGE(F3:F5)</f>
        <v>5.66764324043104</v>
      </c>
      <c r="I3" s="31">
        <v>5.69897000433602</v>
      </c>
      <c r="J3" s="1">
        <f>H3-I3</f>
        <v>-0.0313267639049757</v>
      </c>
    </row>
    <row r="4" spans="1:10">
      <c r="A4" s="9"/>
      <c r="B4" s="27">
        <v>500000</v>
      </c>
      <c r="C4" s="31"/>
      <c r="D4" s="2">
        <v>22.113</v>
      </c>
      <c r="E4" s="2">
        <v>24.598</v>
      </c>
      <c r="F4" s="1">
        <f t="shared" si="0"/>
        <v>5.69273867752763</v>
      </c>
      <c r="G4" s="10">
        <f t="shared" si="1"/>
        <v>492877.142042275</v>
      </c>
      <c r="H4" s="2"/>
      <c r="I4" s="31"/>
      <c r="J4" s="2"/>
    </row>
    <row r="5" spans="1:10">
      <c r="A5" s="9"/>
      <c r="B5" s="27">
        <v>500000</v>
      </c>
      <c r="C5" s="31"/>
      <c r="D5" s="2">
        <v>22.254</v>
      </c>
      <c r="E5" s="2">
        <v>24.621</v>
      </c>
      <c r="F5" s="1">
        <f t="shared" si="0"/>
        <v>5.65509552188275</v>
      </c>
      <c r="G5" s="10">
        <f t="shared" si="1"/>
        <v>451955.339783753</v>
      </c>
      <c r="H5" s="2"/>
      <c r="I5" s="31"/>
      <c r="J5" s="2"/>
    </row>
    <row r="6" spans="1:10">
      <c r="A6" s="9"/>
      <c r="B6" s="27">
        <v>50000</v>
      </c>
      <c r="C6" s="31">
        <f>LOG10(B6)</f>
        <v>4.69897000433602</v>
      </c>
      <c r="D6" s="2">
        <v>25.512</v>
      </c>
      <c r="E6" s="2">
        <v>24.809</v>
      </c>
      <c r="F6" s="1">
        <f t="shared" si="0"/>
        <v>4.67573545552871</v>
      </c>
      <c r="G6" s="10">
        <f t="shared" si="1"/>
        <v>47395.3195285456</v>
      </c>
      <c r="H6" s="1">
        <f>AVERAGE(F6:F8)</f>
        <v>4.67733050449672</v>
      </c>
      <c r="I6" s="31">
        <v>4.69897000433602</v>
      </c>
      <c r="J6" s="1">
        <f>H6-I6</f>
        <v>-0.0216394998393037</v>
      </c>
    </row>
    <row r="7" spans="1:10">
      <c r="A7" s="9"/>
      <c r="B7" s="27">
        <v>50000</v>
      </c>
      <c r="C7" s="31"/>
      <c r="D7" s="2">
        <v>25.496</v>
      </c>
      <c r="E7" s="2">
        <v>24.855</v>
      </c>
      <c r="F7" s="1">
        <f t="shared" si="0"/>
        <v>4.69551406273195</v>
      </c>
      <c r="G7" s="10">
        <f t="shared" si="1"/>
        <v>49603.6989129594</v>
      </c>
      <c r="H7" s="2"/>
      <c r="I7" s="31"/>
      <c r="J7" s="2"/>
    </row>
    <row r="8" spans="1:10">
      <c r="A8" s="9"/>
      <c r="B8" s="27">
        <v>50000</v>
      </c>
      <c r="C8" s="31"/>
      <c r="D8" s="2">
        <v>25.363</v>
      </c>
      <c r="E8" s="2">
        <v>24.613</v>
      </c>
      <c r="F8" s="1">
        <f t="shared" si="0"/>
        <v>4.66074199522948</v>
      </c>
      <c r="G8" s="10">
        <f t="shared" si="1"/>
        <v>45786.9795556605</v>
      </c>
      <c r="H8" s="2"/>
      <c r="I8" s="31"/>
      <c r="J8" s="2"/>
    </row>
    <row r="9" spans="1:10">
      <c r="A9" s="9"/>
      <c r="B9" s="27">
        <v>5000</v>
      </c>
      <c r="C9" s="31">
        <f>LOG10(B9)</f>
        <v>3.69897000433602</v>
      </c>
      <c r="D9" s="2">
        <v>28.582</v>
      </c>
      <c r="E9" s="2">
        <v>24.824</v>
      </c>
      <c r="F9" s="1">
        <f t="shared" si="0"/>
        <v>3.70116053607869</v>
      </c>
      <c r="G9" s="10">
        <f t="shared" si="1"/>
        <v>5025.28313770892</v>
      </c>
      <c r="H9" s="1">
        <f>AVERAGE(F9:F11)</f>
        <v>3.6744700500141</v>
      </c>
      <c r="I9" s="31">
        <v>3.69897000433602</v>
      </c>
      <c r="J9" s="1">
        <f>H9-I9</f>
        <v>-0.0244999543219229</v>
      </c>
    </row>
    <row r="10" spans="1:10">
      <c r="A10" s="9"/>
      <c r="B10" s="27">
        <v>5000</v>
      </c>
      <c r="C10" s="31"/>
      <c r="D10" s="2">
        <v>28.598</v>
      </c>
      <c r="E10" s="2">
        <v>24.73</v>
      </c>
      <c r="F10" s="1">
        <f t="shared" si="0"/>
        <v>3.66606945878261</v>
      </c>
      <c r="G10" s="10">
        <f t="shared" si="1"/>
        <v>4635.21046934573</v>
      </c>
      <c r="H10" s="2"/>
      <c r="I10" s="31"/>
      <c r="J10" s="2"/>
    </row>
    <row r="11" spans="1:10">
      <c r="A11" s="9"/>
      <c r="B11" s="27">
        <v>5000</v>
      </c>
      <c r="C11" s="31"/>
      <c r="D11" s="2">
        <v>28.754</v>
      </c>
      <c r="E11" s="2">
        <v>24.855</v>
      </c>
      <c r="F11" s="1">
        <f t="shared" si="0"/>
        <v>3.65618015518099</v>
      </c>
      <c r="G11" s="10">
        <f t="shared" si="1"/>
        <v>4530.85491042931</v>
      </c>
      <c r="H11" s="2"/>
      <c r="I11" s="31"/>
      <c r="J11" s="2"/>
    </row>
    <row r="12" spans="1:10">
      <c r="A12" s="9"/>
      <c r="B12" s="27">
        <v>500</v>
      </c>
      <c r="C12" s="31">
        <f>LOG10(B12)</f>
        <v>2.69897000433602</v>
      </c>
      <c r="D12" s="2">
        <v>31.707</v>
      </c>
      <c r="E12" s="17">
        <v>24.84</v>
      </c>
      <c r="F12" s="1">
        <f t="shared" si="0"/>
        <v>2.70935908777422</v>
      </c>
      <c r="G12" s="10">
        <f t="shared" si="1"/>
        <v>512.105084465584</v>
      </c>
      <c r="H12" s="1">
        <f>AVERAGE(F12:F14)</f>
        <v>2.71754700580997</v>
      </c>
      <c r="I12" s="31">
        <v>2.69897000433602</v>
      </c>
      <c r="J12" s="1">
        <f>H12-I12</f>
        <v>0.0185770014739539</v>
      </c>
    </row>
    <row r="13" spans="1:10">
      <c r="A13" s="9"/>
      <c r="B13" s="27">
        <v>500</v>
      </c>
      <c r="C13" s="31"/>
      <c r="D13" s="2">
        <v>31.707</v>
      </c>
      <c r="E13" s="2">
        <v>24.777</v>
      </c>
      <c r="F13" s="1">
        <f t="shared" si="0"/>
        <v>2.68926147077738</v>
      </c>
      <c r="G13" s="10">
        <f t="shared" si="1"/>
        <v>488.946645333848</v>
      </c>
      <c r="H13" s="2"/>
      <c r="I13" s="31"/>
      <c r="J13" s="2"/>
    </row>
    <row r="14" spans="1:10">
      <c r="A14" s="9"/>
      <c r="B14" s="27">
        <v>500</v>
      </c>
      <c r="C14" s="31"/>
      <c r="D14" s="2">
        <v>31.551</v>
      </c>
      <c r="E14" s="2">
        <v>24.824</v>
      </c>
      <c r="F14" s="1">
        <f t="shared" si="0"/>
        <v>2.75402045887832</v>
      </c>
      <c r="G14" s="10">
        <f t="shared" si="1"/>
        <v>567.571342104508</v>
      </c>
      <c r="H14" s="2"/>
      <c r="I14" s="31"/>
      <c r="J14" s="2"/>
    </row>
    <row r="15" spans="1:10">
      <c r="A15" s="9"/>
      <c r="B15" s="27">
        <v>50</v>
      </c>
      <c r="C15" s="31">
        <f>LOG10(B15)</f>
        <v>1.69897000433602</v>
      </c>
      <c r="D15" s="2">
        <v>35.02</v>
      </c>
      <c r="E15" s="2">
        <v>24.801</v>
      </c>
      <c r="F15" s="1">
        <f t="shared" si="0"/>
        <v>1.6400382596248</v>
      </c>
      <c r="G15" s="10">
        <f t="shared" si="1"/>
        <v>43.6554289251065</v>
      </c>
      <c r="H15" s="1">
        <f>AVERAGE(F15:F17)</f>
        <v>1.7215984301887</v>
      </c>
      <c r="I15" s="31">
        <v>1.69897000433602</v>
      </c>
      <c r="J15" s="1">
        <f>H15-I15</f>
        <v>0.0226284258526819</v>
      </c>
    </row>
    <row r="16" spans="1:10">
      <c r="A16" s="9"/>
      <c r="B16" s="27">
        <v>50</v>
      </c>
      <c r="C16" s="31"/>
      <c r="D16" s="2">
        <v>34.902</v>
      </c>
      <c r="E16" s="2">
        <v>24.676</v>
      </c>
      <c r="F16" s="1">
        <f t="shared" si="0"/>
        <v>1.63780519106959</v>
      </c>
      <c r="G16" s="10">
        <f t="shared" si="1"/>
        <v>43.4315362174239</v>
      </c>
      <c r="H16" s="2"/>
      <c r="I16" s="31"/>
      <c r="J16" s="2"/>
    </row>
    <row r="17" spans="1:10">
      <c r="A17" s="9"/>
      <c r="B17" s="27">
        <v>50</v>
      </c>
      <c r="C17" s="31"/>
      <c r="D17" s="2">
        <v>34.074</v>
      </c>
      <c r="E17" s="2">
        <v>24.629</v>
      </c>
      <c r="F17" s="1">
        <f t="shared" si="0"/>
        <v>1.88695183987171</v>
      </c>
      <c r="G17" s="10">
        <f t="shared" si="1"/>
        <v>77.0817986165055</v>
      </c>
      <c r="H17" s="2"/>
      <c r="I17" s="31"/>
      <c r="J17" s="2"/>
    </row>
  </sheetData>
  <mergeCells count="22">
    <mergeCell ref="A1:J1"/>
    <mergeCell ref="A3:A17"/>
    <mergeCell ref="C3:C5"/>
    <mergeCell ref="C6:C8"/>
    <mergeCell ref="C9:C11"/>
    <mergeCell ref="C12:C14"/>
    <mergeCell ref="C15:C17"/>
    <mergeCell ref="H3:H5"/>
    <mergeCell ref="H6:H8"/>
    <mergeCell ref="H9:H11"/>
    <mergeCell ref="H12:H14"/>
    <mergeCell ref="H15:H17"/>
    <mergeCell ref="I3:I5"/>
    <mergeCell ref="I6:I8"/>
    <mergeCell ref="I9:I11"/>
    <mergeCell ref="I12:I14"/>
    <mergeCell ref="I15:I17"/>
    <mergeCell ref="J3:J5"/>
    <mergeCell ref="J6:J8"/>
    <mergeCell ref="J9:J11"/>
    <mergeCell ref="J12:J14"/>
    <mergeCell ref="J15:J17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8"/>
  <sheetViews>
    <sheetView workbookViewId="0">
      <selection activeCell="A1" sqref="$A1:$XFD1048576"/>
    </sheetView>
  </sheetViews>
  <sheetFormatPr defaultColWidth="8.72727272727273" defaultRowHeight="14"/>
  <cols>
    <col min="1" max="1" width="15.9090909090909" style="8" customWidth="1"/>
    <col min="2" max="2" width="30.7272727272727" style="8" customWidth="1"/>
    <col min="3" max="3" width="36.7272727272727" style="8" customWidth="1"/>
    <col min="4" max="5" width="8.72727272727273" style="8"/>
    <col min="6" max="6" width="30.9090909090909" style="8" customWidth="1"/>
    <col min="7" max="7" width="35" style="8" customWidth="1"/>
    <col min="8" max="8" width="26.3636363636364" style="8" customWidth="1"/>
    <col min="9" max="9" width="18.8181818181818" style="8" customWidth="1"/>
    <col min="10" max="16384" width="8.72727272727273" style="8"/>
  </cols>
  <sheetData>
    <row r="1" spans="1:9">
      <c r="A1" s="2" t="s">
        <v>11</v>
      </c>
      <c r="B1" s="2"/>
      <c r="C1" s="2"/>
      <c r="D1" s="2"/>
      <c r="E1" s="2"/>
      <c r="F1" s="2"/>
      <c r="G1" s="2"/>
      <c r="H1" s="2"/>
      <c r="I1" s="2"/>
    </row>
    <row r="2" spans="1:9">
      <c r="A2" s="2" t="s">
        <v>1</v>
      </c>
      <c r="B2" s="2" t="s">
        <v>2</v>
      </c>
      <c r="C2" s="2" t="s">
        <v>3</v>
      </c>
      <c r="D2" s="1" t="s">
        <v>4</v>
      </c>
      <c r="E2" s="2" t="s">
        <v>5</v>
      </c>
      <c r="F2" s="1" t="s">
        <v>6</v>
      </c>
      <c r="G2" s="1" t="s">
        <v>7</v>
      </c>
      <c r="H2" s="1" t="s">
        <v>12</v>
      </c>
      <c r="I2" s="2" t="s">
        <v>13</v>
      </c>
    </row>
    <row r="3" spans="1:9">
      <c r="A3" s="9" t="s">
        <v>10</v>
      </c>
      <c r="B3" s="2" t="s">
        <v>14</v>
      </c>
      <c r="C3" s="2">
        <v>6</v>
      </c>
      <c r="D3" s="2">
        <v>20.926</v>
      </c>
      <c r="E3" s="2">
        <v>24.199</v>
      </c>
      <c r="F3" s="1">
        <f t="shared" ref="F3:F17" si="0">(E3-D3+3.394*LOG10(6500000)-7.763)/3.1347</f>
        <v>5.94411839488495</v>
      </c>
      <c r="G3" s="10">
        <f t="shared" ref="G3:G17" si="1">10^F3</f>
        <v>879262.183603321</v>
      </c>
      <c r="H3" s="1">
        <f>AVERAGE(F3:F5)</f>
        <v>5.95932452837992</v>
      </c>
      <c r="I3" s="2">
        <v>0</v>
      </c>
    </row>
    <row r="4" spans="1:9">
      <c r="A4" s="9"/>
      <c r="B4" s="2" t="s">
        <v>14</v>
      </c>
      <c r="C4" s="2"/>
      <c r="D4" s="2">
        <v>20.863</v>
      </c>
      <c r="E4" s="2">
        <v>24.184</v>
      </c>
      <c r="F4" s="1">
        <f t="shared" si="0"/>
        <v>5.95943086497778</v>
      </c>
      <c r="G4" s="10">
        <f t="shared" si="1"/>
        <v>910816.448517734</v>
      </c>
      <c r="H4" s="2"/>
      <c r="I4" s="2"/>
    </row>
    <row r="5" spans="1:9">
      <c r="A5" s="9"/>
      <c r="B5" s="2" t="s">
        <v>14</v>
      </c>
      <c r="C5" s="2"/>
      <c r="D5" s="2">
        <v>20.941</v>
      </c>
      <c r="E5" s="2">
        <v>24.309</v>
      </c>
      <c r="F5" s="1">
        <f t="shared" si="0"/>
        <v>5.97442432527701</v>
      </c>
      <c r="G5" s="10">
        <f t="shared" si="1"/>
        <v>942810.314816154</v>
      </c>
      <c r="H5" s="2"/>
      <c r="I5" s="2"/>
    </row>
    <row r="6" spans="1:9">
      <c r="A6" s="9"/>
      <c r="B6" s="2" t="s">
        <v>15</v>
      </c>
      <c r="C6" s="2">
        <v>5</v>
      </c>
      <c r="D6" s="2">
        <v>23.98</v>
      </c>
      <c r="E6" s="2">
        <v>24.371</v>
      </c>
      <c r="F6" s="1">
        <f t="shared" si="0"/>
        <v>5.02473216972784</v>
      </c>
      <c r="G6" s="10">
        <f t="shared" si="1"/>
        <v>105860.06826818</v>
      </c>
      <c r="H6" s="1">
        <f>AVERAGE(F6:F8)</f>
        <v>5.00303950376299</v>
      </c>
      <c r="I6" s="2">
        <v>1</v>
      </c>
    </row>
    <row r="7" spans="1:9">
      <c r="A7" s="9"/>
      <c r="B7" s="2" t="s">
        <v>15</v>
      </c>
      <c r="C7" s="2"/>
      <c r="D7" s="2">
        <v>24.184</v>
      </c>
      <c r="E7" s="2">
        <v>24.379</v>
      </c>
      <c r="F7" s="1">
        <f t="shared" si="0"/>
        <v>4.96220625018211</v>
      </c>
      <c r="G7" s="10">
        <f t="shared" si="1"/>
        <v>91665.571444515</v>
      </c>
      <c r="H7" s="2"/>
      <c r="I7" s="2"/>
    </row>
    <row r="8" spans="1:9">
      <c r="A8" s="9"/>
      <c r="B8" s="2" t="s">
        <v>15</v>
      </c>
      <c r="C8" s="2"/>
      <c r="D8" s="2">
        <v>24.035</v>
      </c>
      <c r="E8" s="2">
        <v>24.418</v>
      </c>
      <c r="F8" s="1">
        <f t="shared" si="0"/>
        <v>5.02218009137903</v>
      </c>
      <c r="G8" s="10">
        <f t="shared" si="1"/>
        <v>105239.818733371</v>
      </c>
      <c r="H8" s="2"/>
      <c r="I8" s="2"/>
    </row>
    <row r="9" spans="1:9">
      <c r="A9" s="9"/>
      <c r="B9" s="2" t="s">
        <v>16</v>
      </c>
      <c r="C9" s="2">
        <v>4</v>
      </c>
      <c r="D9" s="2">
        <v>27.559</v>
      </c>
      <c r="E9" s="2">
        <v>24.535</v>
      </c>
      <c r="F9" s="1">
        <f t="shared" si="0"/>
        <v>3.93531372458157</v>
      </c>
      <c r="G9" s="10">
        <f t="shared" si="1"/>
        <v>8616.15939437414</v>
      </c>
      <c r="H9" s="1">
        <f>AVERAGE(F9:F11)</f>
        <v>3.94371431581306</v>
      </c>
      <c r="I9" s="2">
        <v>2</v>
      </c>
    </row>
    <row r="10" spans="1:9">
      <c r="A10" s="9"/>
      <c r="B10" s="2" t="s">
        <v>16</v>
      </c>
      <c r="C10" s="2"/>
      <c r="D10" s="2">
        <v>27.348</v>
      </c>
      <c r="E10" s="2">
        <v>24.379</v>
      </c>
      <c r="F10" s="1">
        <f t="shared" si="0"/>
        <v>3.95285926322961</v>
      </c>
      <c r="G10" s="10">
        <f t="shared" si="1"/>
        <v>8971.3802228701</v>
      </c>
      <c r="H10" s="2"/>
      <c r="I10" s="2"/>
    </row>
    <row r="11" spans="1:9">
      <c r="A11" s="9"/>
      <c r="B11" s="2" t="s">
        <v>16</v>
      </c>
      <c r="C11" s="2"/>
      <c r="D11" s="17">
        <v>27.41</v>
      </c>
      <c r="E11" s="2">
        <v>24.41</v>
      </c>
      <c r="F11" s="1">
        <f t="shared" si="0"/>
        <v>3.94296995962799</v>
      </c>
      <c r="G11" s="10">
        <f t="shared" si="1"/>
        <v>8769.40160645108</v>
      </c>
      <c r="H11" s="2"/>
      <c r="I11" s="2"/>
    </row>
    <row r="12" spans="1:9">
      <c r="A12" s="9"/>
      <c r="B12" s="2" t="s">
        <v>17</v>
      </c>
      <c r="C12" s="2">
        <v>3</v>
      </c>
      <c r="D12" s="2">
        <v>30.551</v>
      </c>
      <c r="E12" s="2">
        <v>24.582</v>
      </c>
      <c r="F12" s="1">
        <f t="shared" si="0"/>
        <v>2.99582988242762</v>
      </c>
      <c r="G12" s="10">
        <f t="shared" si="1"/>
        <v>990.443901932271</v>
      </c>
      <c r="H12" s="1">
        <f>AVERAGE(F12:F14)</f>
        <v>3.01826690457753</v>
      </c>
      <c r="I12" s="2">
        <v>3</v>
      </c>
    </row>
    <row r="13" spans="1:9">
      <c r="A13" s="9"/>
      <c r="B13" s="2" t="s">
        <v>17</v>
      </c>
      <c r="C13" s="2"/>
      <c r="D13" s="2">
        <v>30.535</v>
      </c>
      <c r="E13" s="2">
        <v>24.566</v>
      </c>
      <c r="F13" s="1">
        <f t="shared" si="0"/>
        <v>2.99582988242762</v>
      </c>
      <c r="G13" s="10">
        <f t="shared" si="1"/>
        <v>990.443901932269</v>
      </c>
      <c r="H13" s="2"/>
      <c r="I13" s="2"/>
    </row>
    <row r="14" spans="1:9">
      <c r="A14" s="9"/>
      <c r="B14" s="2" t="s">
        <v>17</v>
      </c>
      <c r="C14" s="2"/>
      <c r="D14" s="2">
        <v>30.535</v>
      </c>
      <c r="E14" s="2">
        <v>24.777</v>
      </c>
      <c r="F14" s="1">
        <f t="shared" si="0"/>
        <v>3.06314094887736</v>
      </c>
      <c r="G14" s="10">
        <f t="shared" si="1"/>
        <v>1156.4875155957</v>
      </c>
      <c r="H14" s="2"/>
      <c r="I14" s="2"/>
    </row>
    <row r="15" spans="1:9">
      <c r="A15" s="9"/>
      <c r="B15" s="2" t="s">
        <v>18</v>
      </c>
      <c r="C15" s="2">
        <v>2</v>
      </c>
      <c r="D15" s="2">
        <v>33.746</v>
      </c>
      <c r="E15" s="2">
        <v>24.871</v>
      </c>
      <c r="F15" s="1">
        <f t="shared" si="0"/>
        <v>2.06878742222409</v>
      </c>
      <c r="G15" s="10">
        <f t="shared" si="1"/>
        <v>117.162174161483</v>
      </c>
      <c r="H15" s="1">
        <f>AVERAGE(F15:F17)</f>
        <v>2.00817556143996</v>
      </c>
      <c r="I15" s="2">
        <v>4</v>
      </c>
    </row>
    <row r="16" spans="1:9">
      <c r="A16" s="9"/>
      <c r="B16" s="2" t="s">
        <v>18</v>
      </c>
      <c r="C16" s="2"/>
      <c r="D16" s="2">
        <v>34.043</v>
      </c>
      <c r="E16" s="2">
        <v>24.848</v>
      </c>
      <c r="F16" s="1">
        <f t="shared" si="0"/>
        <v>1.96670428827188</v>
      </c>
      <c r="G16" s="10">
        <f t="shared" si="1"/>
        <v>92.6198958442083</v>
      </c>
      <c r="H16" s="2"/>
      <c r="I16" s="2"/>
    </row>
    <row r="17" spans="1:9">
      <c r="A17" s="9"/>
      <c r="B17" s="2" t="s">
        <v>18</v>
      </c>
      <c r="C17" s="2"/>
      <c r="D17" s="2">
        <v>33.777</v>
      </c>
      <c r="E17" s="2">
        <v>24.652</v>
      </c>
      <c r="F17" s="1">
        <f t="shared" si="0"/>
        <v>1.98903497382392</v>
      </c>
      <c r="G17" s="10">
        <f t="shared" si="1"/>
        <v>97.5068156994926</v>
      </c>
      <c r="H17" s="2"/>
      <c r="I17" s="2"/>
    </row>
    <row r="18" spans="1:9">
      <c r="A18" s="9"/>
      <c r="B18" s="29" t="s">
        <v>19</v>
      </c>
      <c r="C18" s="30">
        <f>SQRT(0.9997)</f>
        <v>0.999849988748312</v>
      </c>
      <c r="D18" s="30"/>
      <c r="E18" s="30"/>
      <c r="F18" s="30"/>
      <c r="G18" s="30"/>
      <c r="H18" s="30"/>
      <c r="I18" s="30"/>
    </row>
  </sheetData>
  <mergeCells count="18">
    <mergeCell ref="A1:I1"/>
    <mergeCell ref="C18:I18"/>
    <mergeCell ref="A3:A18"/>
    <mergeCell ref="C3:C5"/>
    <mergeCell ref="C6:C8"/>
    <mergeCell ref="C9:C11"/>
    <mergeCell ref="C12:C14"/>
    <mergeCell ref="C15:C17"/>
    <mergeCell ref="H3:H5"/>
    <mergeCell ref="H6:H8"/>
    <mergeCell ref="H9:H11"/>
    <mergeCell ref="H12:H14"/>
    <mergeCell ref="H15:H17"/>
    <mergeCell ref="I3:I5"/>
    <mergeCell ref="I6:I8"/>
    <mergeCell ref="I9:I11"/>
    <mergeCell ref="I12:I14"/>
    <mergeCell ref="I15:I17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2"/>
  <sheetViews>
    <sheetView workbookViewId="0">
      <selection activeCell="A1" sqref="$A1:$XFD1048576"/>
    </sheetView>
  </sheetViews>
  <sheetFormatPr defaultColWidth="8.72727272727273" defaultRowHeight="14"/>
  <cols>
    <col min="1" max="1" width="18.2727272727273" style="8" customWidth="1"/>
    <col min="2" max="2" width="31.0909090909091" style="8" customWidth="1"/>
    <col min="3" max="3" width="21.2727272727273" style="8" customWidth="1"/>
    <col min="4" max="5" width="8.72727272727273" style="8"/>
    <col min="6" max="6" width="26.9090909090909" style="8" customWidth="1"/>
    <col min="7" max="7" width="25.5454545454545" style="8" customWidth="1"/>
    <col min="8" max="8" width="32" style="8" customWidth="1"/>
    <col min="9" max="9" width="51.1818181818182" style="8" customWidth="1"/>
    <col min="10" max="10" width="7.90909090909091" style="8" customWidth="1"/>
    <col min="11" max="16384" width="8.72727272727273" style="8"/>
  </cols>
  <sheetData>
    <row r="1" spans="1:10">
      <c r="A1" s="2" t="s">
        <v>20</v>
      </c>
      <c r="B1" s="2"/>
      <c r="C1" s="2"/>
      <c r="D1" s="2"/>
      <c r="E1" s="2"/>
      <c r="F1" s="2"/>
      <c r="G1" s="2"/>
      <c r="H1" s="2"/>
      <c r="I1" s="2"/>
      <c r="J1" s="2"/>
    </row>
    <row r="2" spans="1:10">
      <c r="A2" s="2" t="s">
        <v>1</v>
      </c>
      <c r="B2" s="2" t="s">
        <v>2</v>
      </c>
      <c r="C2" s="23" t="s">
        <v>21</v>
      </c>
      <c r="D2" s="1" t="s">
        <v>4</v>
      </c>
      <c r="E2" s="2" t="s">
        <v>5</v>
      </c>
      <c r="F2" s="1" t="s">
        <v>22</v>
      </c>
      <c r="G2" s="23" t="s">
        <v>23</v>
      </c>
      <c r="H2" s="1" t="s">
        <v>24</v>
      </c>
      <c r="I2" s="1" t="s">
        <v>25</v>
      </c>
      <c r="J2" s="9" t="s">
        <v>26</v>
      </c>
    </row>
    <row r="3" spans="1:10">
      <c r="A3" s="9" t="s">
        <v>10</v>
      </c>
      <c r="B3" s="27">
        <v>20000</v>
      </c>
      <c r="C3" s="2">
        <v>1</v>
      </c>
      <c r="D3" s="2">
        <v>26.441</v>
      </c>
      <c r="E3" s="2">
        <v>24.707</v>
      </c>
      <c r="F3" s="1">
        <f t="shared" ref="F3:F32" si="0">(E3-D3+3.394*LOG10(6500000)-7.763)/3.1347</f>
        <v>4.34683635832643</v>
      </c>
      <c r="G3" s="10">
        <f t="shared" ref="G3:G32" si="1">10^F3</f>
        <v>22224.7230778886</v>
      </c>
      <c r="H3" s="1">
        <f>AVERAGE(F3:F12)</f>
        <v>4.32386765318718</v>
      </c>
      <c r="I3" s="1">
        <f>_xlfn.STDEV.P(F3:F12)</f>
        <v>0.0759027477349461</v>
      </c>
      <c r="J3" s="28">
        <f>I3/H3</f>
        <v>0.0175543642458615</v>
      </c>
    </row>
    <row r="4" spans="1:10">
      <c r="A4" s="9"/>
      <c r="B4" s="2"/>
      <c r="C4" s="2">
        <v>2</v>
      </c>
      <c r="D4" s="2">
        <v>26.449</v>
      </c>
      <c r="E4" s="2">
        <v>24.598</v>
      </c>
      <c r="F4" s="1">
        <f t="shared" si="0"/>
        <v>4.30951221247515</v>
      </c>
      <c r="G4" s="10">
        <f t="shared" si="1"/>
        <v>20394.4600856088</v>
      </c>
      <c r="H4" s="1"/>
      <c r="I4" s="1"/>
      <c r="J4" s="28"/>
    </row>
    <row r="5" spans="1:10">
      <c r="A5" s="9"/>
      <c r="B5" s="2"/>
      <c r="C5" s="2">
        <v>3</v>
      </c>
      <c r="D5" s="2">
        <v>26.23</v>
      </c>
      <c r="E5" s="2">
        <v>24.676</v>
      </c>
      <c r="F5" s="1">
        <f t="shared" si="0"/>
        <v>4.40425812117455</v>
      </c>
      <c r="G5" s="10">
        <f t="shared" si="1"/>
        <v>25366.3582183176</v>
      </c>
      <c r="H5" s="1"/>
      <c r="I5" s="1"/>
      <c r="J5" s="28"/>
    </row>
    <row r="6" spans="1:10">
      <c r="A6" s="9"/>
      <c r="B6" s="2"/>
      <c r="C6" s="2">
        <v>4</v>
      </c>
      <c r="D6" s="2">
        <v>26.652</v>
      </c>
      <c r="E6" s="2">
        <v>24.652</v>
      </c>
      <c r="F6" s="1">
        <f t="shared" si="0"/>
        <v>4.26197975322865</v>
      </c>
      <c r="G6" s="10">
        <f t="shared" si="1"/>
        <v>18280.1499225467</v>
      </c>
      <c r="H6" s="1"/>
      <c r="I6" s="1"/>
      <c r="J6" s="28"/>
    </row>
    <row r="7" spans="1:10">
      <c r="A7" s="9"/>
      <c r="B7" s="2"/>
      <c r="C7" s="2">
        <v>5</v>
      </c>
      <c r="D7" s="2">
        <v>26.34</v>
      </c>
      <c r="E7" s="2">
        <v>24.668</v>
      </c>
      <c r="F7" s="1">
        <f t="shared" si="0"/>
        <v>4.36661496552967</v>
      </c>
      <c r="G7" s="10">
        <f t="shared" si="1"/>
        <v>23260.2814570224</v>
      </c>
      <c r="H7" s="1"/>
      <c r="I7" s="1"/>
      <c r="J7" s="28"/>
    </row>
    <row r="8" spans="1:10">
      <c r="A8" s="9"/>
      <c r="B8" s="2"/>
      <c r="C8" s="2">
        <v>6</v>
      </c>
      <c r="D8" s="2">
        <v>26.676</v>
      </c>
      <c r="E8" s="2">
        <v>24.902</v>
      </c>
      <c r="F8" s="1">
        <f t="shared" si="0"/>
        <v>4.3340759665824</v>
      </c>
      <c r="G8" s="10">
        <f t="shared" si="1"/>
        <v>21581.2187378144</v>
      </c>
      <c r="H8" s="1"/>
      <c r="I8" s="1"/>
      <c r="J8" s="28"/>
    </row>
    <row r="9" spans="1:10">
      <c r="A9" s="9"/>
      <c r="B9" s="2"/>
      <c r="C9" s="2">
        <v>7</v>
      </c>
      <c r="D9" s="2">
        <v>26.48</v>
      </c>
      <c r="E9" s="2">
        <v>24.598</v>
      </c>
      <c r="F9" s="1">
        <f t="shared" si="0"/>
        <v>4.29962290887353</v>
      </c>
      <c r="G9" s="10">
        <f t="shared" si="1"/>
        <v>19935.3061172815</v>
      </c>
      <c r="H9" s="1"/>
      <c r="I9" s="1"/>
      <c r="J9" s="28"/>
    </row>
    <row r="10" spans="1:10">
      <c r="A10" s="9"/>
      <c r="B10" s="2"/>
      <c r="C10" s="2">
        <v>8</v>
      </c>
      <c r="D10" s="2">
        <v>26.199</v>
      </c>
      <c r="E10" s="2">
        <v>24.84</v>
      </c>
      <c r="F10" s="1">
        <f t="shared" si="0"/>
        <v>4.46646503092668</v>
      </c>
      <c r="G10" s="10">
        <f t="shared" si="1"/>
        <v>29272.8515902472</v>
      </c>
      <c r="H10" s="1"/>
      <c r="I10" s="1"/>
      <c r="J10" s="28"/>
    </row>
    <row r="11" spans="1:10">
      <c r="A11" s="9"/>
      <c r="B11" s="2"/>
      <c r="C11" s="2">
        <v>9</v>
      </c>
      <c r="D11" s="2">
        <v>26.66</v>
      </c>
      <c r="E11" s="2">
        <v>24.684</v>
      </c>
      <c r="F11" s="1">
        <f t="shared" si="0"/>
        <v>4.26963598827507</v>
      </c>
      <c r="G11" s="10">
        <f t="shared" si="1"/>
        <v>18605.2704876396</v>
      </c>
      <c r="H11" s="1"/>
      <c r="I11" s="1"/>
      <c r="J11" s="28"/>
    </row>
    <row r="12" spans="1:10">
      <c r="A12" s="9"/>
      <c r="B12" s="2"/>
      <c r="C12" s="2">
        <v>10</v>
      </c>
      <c r="D12" s="2">
        <v>26.715</v>
      </c>
      <c r="E12" s="2">
        <v>24.457</v>
      </c>
      <c r="F12" s="1">
        <f t="shared" si="0"/>
        <v>4.17967522647968</v>
      </c>
      <c r="G12" s="10">
        <f t="shared" si="1"/>
        <v>15124.298021928</v>
      </c>
      <c r="H12" s="1"/>
      <c r="I12" s="1"/>
      <c r="J12" s="28"/>
    </row>
    <row r="13" spans="1:10">
      <c r="A13" s="9"/>
      <c r="B13" s="27">
        <v>2000</v>
      </c>
      <c r="C13" s="2">
        <v>1</v>
      </c>
      <c r="D13" s="2">
        <v>29.973</v>
      </c>
      <c r="E13" s="2">
        <v>24.621</v>
      </c>
      <c r="F13" s="1">
        <f t="shared" si="0"/>
        <v>3.19265892507923</v>
      </c>
      <c r="G13" s="10">
        <f t="shared" si="1"/>
        <v>1558.32818281198</v>
      </c>
      <c r="H13" s="1">
        <f>AVERAGE(F13:F22)</f>
        <v>3.19626373574691</v>
      </c>
      <c r="I13" s="1">
        <f>_xlfn.STDEV.P(F13:F22)</f>
        <v>0.0387247012046459</v>
      </c>
      <c r="J13" s="28">
        <f>I13/H13</f>
        <v>0.0121156151075864</v>
      </c>
    </row>
    <row r="14" spans="1:10">
      <c r="A14" s="9"/>
      <c r="B14" s="2"/>
      <c r="C14" s="2">
        <v>2</v>
      </c>
      <c r="D14" s="2">
        <v>29.824</v>
      </c>
      <c r="E14" s="2">
        <v>24.488</v>
      </c>
      <c r="F14" s="1">
        <f t="shared" si="0"/>
        <v>3.19776308177684</v>
      </c>
      <c r="G14" s="10">
        <f t="shared" si="1"/>
        <v>1576.75087901044</v>
      </c>
      <c r="H14" s="1"/>
      <c r="I14" s="1"/>
      <c r="J14" s="28"/>
    </row>
    <row r="15" spans="1:10">
      <c r="A15" s="9"/>
      <c r="B15" s="2"/>
      <c r="C15" s="2">
        <v>3</v>
      </c>
      <c r="D15" s="2">
        <v>29.855</v>
      </c>
      <c r="E15" s="2">
        <v>24.574</v>
      </c>
      <c r="F15" s="1">
        <f t="shared" si="0"/>
        <v>3.21530862042487</v>
      </c>
      <c r="G15" s="10">
        <f t="shared" si="1"/>
        <v>1641.756031299</v>
      </c>
      <c r="H15" s="1"/>
      <c r="I15" s="1"/>
      <c r="J15" s="28"/>
    </row>
    <row r="16" spans="1:10">
      <c r="A16" s="9"/>
      <c r="B16" s="2"/>
      <c r="C16" s="2">
        <v>4</v>
      </c>
      <c r="D16" s="2">
        <v>29.855</v>
      </c>
      <c r="E16" s="2">
        <v>24.48</v>
      </c>
      <c r="F16" s="1">
        <f t="shared" si="0"/>
        <v>3.18532169982641</v>
      </c>
      <c r="G16" s="10">
        <f t="shared" si="1"/>
        <v>1532.22202143926</v>
      </c>
      <c r="H16" s="1"/>
      <c r="I16" s="1"/>
      <c r="J16" s="28"/>
    </row>
    <row r="17" spans="1:10">
      <c r="A17" s="9"/>
      <c r="B17" s="2"/>
      <c r="C17" s="2">
        <v>5</v>
      </c>
      <c r="D17" s="2">
        <v>29.996</v>
      </c>
      <c r="E17" s="2">
        <v>24.457</v>
      </c>
      <c r="F17" s="1">
        <f t="shared" si="0"/>
        <v>3.1330040936759</v>
      </c>
      <c r="G17" s="10">
        <f t="shared" si="1"/>
        <v>1358.32625016045</v>
      </c>
      <c r="H17" s="1"/>
      <c r="I17" s="1"/>
      <c r="J17" s="28"/>
    </row>
    <row r="18" spans="1:10">
      <c r="A18" s="9"/>
      <c r="B18" s="2"/>
      <c r="C18" s="2">
        <v>6</v>
      </c>
      <c r="D18" s="2">
        <v>29.793</v>
      </c>
      <c r="E18" s="2">
        <v>24.605</v>
      </c>
      <c r="F18" s="1">
        <f t="shared" si="0"/>
        <v>3.24497653122974</v>
      </c>
      <c r="G18" s="10">
        <f t="shared" si="1"/>
        <v>1757.8286203715</v>
      </c>
      <c r="H18" s="1"/>
      <c r="I18" s="1"/>
      <c r="J18" s="28"/>
    </row>
    <row r="19" spans="1:10">
      <c r="A19" s="9"/>
      <c r="B19" s="2"/>
      <c r="C19" s="2">
        <v>7</v>
      </c>
      <c r="D19" s="2">
        <v>29.762</v>
      </c>
      <c r="E19" s="2">
        <v>24.457</v>
      </c>
      <c r="F19" s="1">
        <f t="shared" si="0"/>
        <v>3.20765238537846</v>
      </c>
      <c r="G19" s="10">
        <f t="shared" si="1"/>
        <v>1613.06692145805</v>
      </c>
      <c r="H19" s="1"/>
      <c r="I19" s="1"/>
      <c r="J19" s="28"/>
    </row>
    <row r="20" spans="1:10">
      <c r="A20" s="9"/>
      <c r="B20" s="2"/>
      <c r="C20" s="2">
        <v>8</v>
      </c>
      <c r="D20" s="2">
        <v>29.871</v>
      </c>
      <c r="E20" s="2">
        <v>24.441</v>
      </c>
      <c r="F20" s="1">
        <f t="shared" si="0"/>
        <v>3.16777616117838</v>
      </c>
      <c r="G20" s="10">
        <f t="shared" si="1"/>
        <v>1471.55385641066</v>
      </c>
      <c r="H20" s="1"/>
      <c r="I20" s="1"/>
      <c r="J20" s="28"/>
    </row>
    <row r="21" spans="1:10">
      <c r="A21" s="9"/>
      <c r="B21" s="2"/>
      <c r="C21" s="2">
        <v>9</v>
      </c>
      <c r="D21" s="2">
        <v>29.988</v>
      </c>
      <c r="E21" s="2">
        <v>24.504</v>
      </c>
      <c r="F21" s="1">
        <f t="shared" si="0"/>
        <v>3.15054963232394</v>
      </c>
      <c r="G21" s="10">
        <f t="shared" si="1"/>
        <v>1414.32634879661</v>
      </c>
      <c r="H21" s="1"/>
      <c r="I21" s="1"/>
      <c r="J21" s="28"/>
    </row>
    <row r="22" spans="1:10">
      <c r="A22" s="9"/>
      <c r="B22" s="2"/>
      <c r="C22" s="2">
        <v>10</v>
      </c>
      <c r="D22" s="2">
        <v>29.668</v>
      </c>
      <c r="E22" s="2">
        <v>24.551</v>
      </c>
      <c r="F22" s="1">
        <f t="shared" si="0"/>
        <v>3.26762622657538</v>
      </c>
      <c r="G22" s="10">
        <f t="shared" si="1"/>
        <v>1851.93707674419</v>
      </c>
      <c r="H22" s="1"/>
      <c r="I22" s="1"/>
      <c r="J22" s="28"/>
    </row>
    <row r="23" spans="1:10">
      <c r="A23" s="9"/>
      <c r="B23" s="27">
        <v>200</v>
      </c>
      <c r="C23" s="2">
        <v>1</v>
      </c>
      <c r="D23" s="2">
        <v>32.512</v>
      </c>
      <c r="E23" s="2">
        <v>24.426</v>
      </c>
      <c r="F23" s="1">
        <f t="shared" si="0"/>
        <v>2.32048614937501</v>
      </c>
      <c r="G23" s="10">
        <f t="shared" si="1"/>
        <v>209.163619906998</v>
      </c>
      <c r="H23" s="1">
        <f>AVERAGE(F23:F32)</f>
        <v>2.20787569223398</v>
      </c>
      <c r="I23" s="1">
        <f>_xlfn.STDEV.P(F23:F32)</f>
        <v>0.0537633253870919</v>
      </c>
      <c r="J23" s="28">
        <f>I23/H23</f>
        <v>0.024350703065485</v>
      </c>
    </row>
    <row r="24" spans="1:10">
      <c r="A24" s="9"/>
      <c r="B24" s="2"/>
      <c r="C24" s="2">
        <v>2</v>
      </c>
      <c r="D24" s="2">
        <v>32.98</v>
      </c>
      <c r="E24" s="2">
        <v>24.449</v>
      </c>
      <c r="F24" s="1">
        <f t="shared" si="0"/>
        <v>2.17852679122272</v>
      </c>
      <c r="G24" s="10">
        <f t="shared" si="1"/>
        <v>150.843566166354</v>
      </c>
      <c r="H24" s="1"/>
      <c r="I24" s="1"/>
      <c r="J24" s="28"/>
    </row>
    <row r="25" spans="1:10">
      <c r="A25" s="9"/>
      <c r="B25" s="2"/>
      <c r="C25" s="2">
        <v>3</v>
      </c>
      <c r="D25" s="2">
        <v>32.863</v>
      </c>
      <c r="E25" s="2">
        <v>24.621</v>
      </c>
      <c r="F25" s="1">
        <f t="shared" si="0"/>
        <v>2.27072062157331</v>
      </c>
      <c r="G25" s="10">
        <f t="shared" si="1"/>
        <v>186.517944868448</v>
      </c>
      <c r="H25" s="1"/>
      <c r="I25" s="1"/>
      <c r="J25" s="28"/>
    </row>
    <row r="26" spans="1:10">
      <c r="A26" s="9"/>
      <c r="B26" s="2"/>
      <c r="C26" s="2">
        <v>4</v>
      </c>
      <c r="D26" s="2">
        <v>33.152</v>
      </c>
      <c r="E26" s="2">
        <v>24.52</v>
      </c>
      <c r="F26" s="1">
        <f t="shared" si="0"/>
        <v>2.14630680206905</v>
      </c>
      <c r="G26" s="10">
        <f t="shared" si="1"/>
        <v>140.057639337803</v>
      </c>
      <c r="H26" s="1"/>
      <c r="I26" s="1"/>
      <c r="J26" s="28"/>
    </row>
    <row r="27" spans="1:10">
      <c r="A27" s="9"/>
      <c r="B27" s="2"/>
      <c r="C27" s="2">
        <v>5</v>
      </c>
      <c r="D27" s="2">
        <v>33.129</v>
      </c>
      <c r="E27" s="2">
        <v>24.434</v>
      </c>
      <c r="F27" s="1">
        <f t="shared" si="0"/>
        <v>2.12620918507221</v>
      </c>
      <c r="G27" s="10">
        <f t="shared" si="1"/>
        <v>133.723946480753</v>
      </c>
      <c r="H27" s="1"/>
      <c r="I27" s="1"/>
      <c r="J27" s="28"/>
    </row>
    <row r="28" spans="1:10">
      <c r="A28" s="9"/>
      <c r="B28" s="2"/>
      <c r="C28" s="2">
        <v>6</v>
      </c>
      <c r="D28" s="2">
        <v>33.012</v>
      </c>
      <c r="E28" s="2">
        <v>24.559</v>
      </c>
      <c r="F28" s="1">
        <f t="shared" si="0"/>
        <v>2.20340955512357</v>
      </c>
      <c r="G28" s="10">
        <f t="shared" si="1"/>
        <v>159.738482780541</v>
      </c>
      <c r="H28" s="1"/>
      <c r="I28" s="1"/>
      <c r="J28" s="28"/>
    </row>
    <row r="29" spans="1:10">
      <c r="A29" s="9"/>
      <c r="B29" s="2"/>
      <c r="C29" s="2">
        <v>7</v>
      </c>
      <c r="D29" s="2">
        <v>33.121</v>
      </c>
      <c r="E29" s="2">
        <v>24.637</v>
      </c>
      <c r="F29" s="1">
        <f t="shared" si="0"/>
        <v>2.19352025152195</v>
      </c>
      <c r="G29" s="10">
        <f t="shared" si="1"/>
        <v>156.142184670397</v>
      </c>
      <c r="H29" s="1"/>
      <c r="I29" s="1"/>
      <c r="J29" s="28"/>
    </row>
    <row r="30" spans="1:10">
      <c r="A30" s="9"/>
      <c r="B30" s="2"/>
      <c r="C30" s="2">
        <v>8</v>
      </c>
      <c r="D30" s="2">
        <v>32.918</v>
      </c>
      <c r="E30" s="2">
        <v>24.48</v>
      </c>
      <c r="F30" s="1">
        <f t="shared" si="0"/>
        <v>2.20819470202758</v>
      </c>
      <c r="G30" s="10">
        <f t="shared" si="1"/>
        <v>161.508246506224</v>
      </c>
      <c r="H30" s="1"/>
      <c r="I30" s="1"/>
      <c r="J30" s="28"/>
    </row>
    <row r="31" spans="1:10">
      <c r="A31" s="9"/>
      <c r="B31" s="2"/>
      <c r="C31" s="2">
        <v>9</v>
      </c>
      <c r="D31" s="2">
        <v>33.012</v>
      </c>
      <c r="E31" s="2">
        <v>24.543</v>
      </c>
      <c r="F31" s="1">
        <f t="shared" si="0"/>
        <v>2.19830539842596</v>
      </c>
      <c r="G31" s="10">
        <f t="shared" si="1"/>
        <v>157.872104534843</v>
      </c>
      <c r="H31" s="1"/>
      <c r="I31" s="1"/>
      <c r="J31" s="28"/>
    </row>
    <row r="32" spans="1:10">
      <c r="A32" s="9"/>
      <c r="B32" s="2"/>
      <c r="C32" s="2">
        <v>10</v>
      </c>
      <c r="D32" s="2">
        <v>32.895</v>
      </c>
      <c r="E32" s="2">
        <v>24.535</v>
      </c>
      <c r="F32" s="1">
        <f t="shared" si="0"/>
        <v>2.23307746592843</v>
      </c>
      <c r="G32" s="10">
        <f t="shared" si="1"/>
        <v>171.032036096242</v>
      </c>
      <c r="H32" s="1"/>
      <c r="I32" s="1"/>
      <c r="J32" s="28"/>
    </row>
  </sheetData>
  <mergeCells count="14">
    <mergeCell ref="A1:J1"/>
    <mergeCell ref="A3:A32"/>
    <mergeCell ref="B3:B12"/>
    <mergeCell ref="B13:B22"/>
    <mergeCell ref="B23:B32"/>
    <mergeCell ref="H3:H12"/>
    <mergeCell ref="H13:H22"/>
    <mergeCell ref="H23:H32"/>
    <mergeCell ref="I3:I12"/>
    <mergeCell ref="I13:I22"/>
    <mergeCell ref="I23:I32"/>
    <mergeCell ref="J3:J12"/>
    <mergeCell ref="J13:J22"/>
    <mergeCell ref="J23:J3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7"/>
  <sheetViews>
    <sheetView workbookViewId="0">
      <selection activeCell="A1" sqref="$A1:$XFD1048576"/>
    </sheetView>
  </sheetViews>
  <sheetFormatPr defaultColWidth="8.72727272727273" defaultRowHeight="14"/>
  <cols>
    <col min="1" max="1" width="8.72727272727273" style="8"/>
    <col min="2" max="2" width="9.36363636363636" style="8"/>
    <col min="3" max="3" width="8.72727272727273" style="8"/>
    <col min="4" max="4" width="17.3636363636364" style="8" customWidth="1"/>
    <col min="5" max="6" width="8.72727272727273" style="8"/>
    <col min="7" max="7" width="19.6363636363636" style="8" customWidth="1"/>
    <col min="8" max="8" width="24.1818181818182" style="8" customWidth="1"/>
    <col min="9" max="9" width="32" style="8" customWidth="1"/>
    <col min="10" max="10" width="51.1818181818182" style="8" customWidth="1"/>
    <col min="11" max="16384" width="8.72727272727273" style="8"/>
  </cols>
  <sheetData>
    <row r="1" spans="1:11">
      <c r="A1" s="2" t="s">
        <v>27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2" t="s">
        <v>1</v>
      </c>
      <c r="B2" s="2" t="s">
        <v>2</v>
      </c>
      <c r="C2" s="2" t="s">
        <v>28</v>
      </c>
      <c r="D2" s="23" t="s">
        <v>21</v>
      </c>
      <c r="E2" s="1" t="s">
        <v>4</v>
      </c>
      <c r="F2" s="2" t="s">
        <v>5</v>
      </c>
      <c r="G2" s="1" t="s">
        <v>22</v>
      </c>
      <c r="H2" s="23" t="s">
        <v>23</v>
      </c>
      <c r="I2" s="1" t="s">
        <v>24</v>
      </c>
      <c r="J2" s="1" t="s">
        <v>25</v>
      </c>
      <c r="K2" s="9" t="s">
        <v>26</v>
      </c>
    </row>
    <row r="3" spans="1:11">
      <c r="A3" s="9" t="s">
        <v>10</v>
      </c>
      <c r="B3" s="27">
        <v>20000</v>
      </c>
      <c r="C3" s="2" t="s">
        <v>29</v>
      </c>
      <c r="D3" s="2">
        <v>1</v>
      </c>
      <c r="E3" s="2">
        <v>26.184</v>
      </c>
      <c r="F3" s="2">
        <v>24.66</v>
      </c>
      <c r="G3" s="1">
        <f t="shared" ref="G3:G66" si="0">(F3-E3+3.394*LOG10(6500000)-7.763)/3.1347</f>
        <v>4.41382841498257</v>
      </c>
      <c r="H3" s="10">
        <f t="shared" ref="H3:H66" si="1">10^G3</f>
        <v>25931.5463256385</v>
      </c>
      <c r="I3" s="1">
        <f>AVERAGE(G3:G27)</f>
        <v>4.34105590086638</v>
      </c>
      <c r="J3" s="1">
        <f>_xlfn.STDEV.P(G3:G27)</f>
        <v>0.0704914531165235</v>
      </c>
      <c r="K3" s="28">
        <f>J3/I3</f>
        <v>0.0162383195992604</v>
      </c>
    </row>
    <row r="4" spans="1:11">
      <c r="A4" s="9"/>
      <c r="B4" s="2"/>
      <c r="C4" s="2"/>
      <c r="D4" s="2">
        <v>2</v>
      </c>
      <c r="E4" s="2">
        <v>26.426</v>
      </c>
      <c r="F4" s="2">
        <v>24.816</v>
      </c>
      <c r="G4" s="1">
        <f t="shared" si="0"/>
        <v>4.38639357273291</v>
      </c>
      <c r="H4" s="10">
        <f t="shared" si="1"/>
        <v>24344.0915580265</v>
      </c>
      <c r="I4" s="1"/>
      <c r="J4" s="1"/>
      <c r="K4" s="28"/>
    </row>
    <row r="5" spans="1:11">
      <c r="A5" s="9"/>
      <c r="B5" s="2"/>
      <c r="C5" s="2"/>
      <c r="D5" s="2">
        <v>3</v>
      </c>
      <c r="E5" s="2">
        <v>26.582</v>
      </c>
      <c r="F5" s="2">
        <v>24.746</v>
      </c>
      <c r="G5" s="1">
        <f t="shared" si="0"/>
        <v>4.31429735937916</v>
      </c>
      <c r="H5" s="10">
        <f t="shared" si="1"/>
        <v>20620.4129996225</v>
      </c>
      <c r="I5" s="1"/>
      <c r="J5" s="1"/>
      <c r="K5" s="28"/>
    </row>
    <row r="6" spans="1:11">
      <c r="A6" s="9"/>
      <c r="B6" s="2"/>
      <c r="C6" s="2"/>
      <c r="D6" s="2">
        <v>4</v>
      </c>
      <c r="E6" s="2">
        <v>26.527</v>
      </c>
      <c r="F6" s="2">
        <v>24.785</v>
      </c>
      <c r="G6" s="1">
        <f t="shared" si="0"/>
        <v>4.34428427997762</v>
      </c>
      <c r="H6" s="10">
        <f t="shared" si="1"/>
        <v>22094.5051933185</v>
      </c>
      <c r="I6" s="1"/>
      <c r="J6" s="1"/>
      <c r="K6" s="28"/>
    </row>
    <row r="7" spans="1:11">
      <c r="A7" s="9"/>
      <c r="B7" s="2"/>
      <c r="C7" s="2"/>
      <c r="D7" s="2">
        <v>5</v>
      </c>
      <c r="E7" s="2">
        <v>26.605</v>
      </c>
      <c r="F7" s="2">
        <v>24.746</v>
      </c>
      <c r="G7" s="1">
        <f t="shared" si="0"/>
        <v>4.30696013412634</v>
      </c>
      <c r="H7" s="10">
        <f t="shared" si="1"/>
        <v>20274.9659780786</v>
      </c>
      <c r="I7" s="1"/>
      <c r="J7" s="1"/>
      <c r="K7" s="28"/>
    </row>
    <row r="8" spans="1:11">
      <c r="A8" s="9"/>
      <c r="B8" s="2"/>
      <c r="C8" s="2" t="s">
        <v>30</v>
      </c>
      <c r="D8" s="2">
        <v>1</v>
      </c>
      <c r="E8" s="2">
        <v>26.441</v>
      </c>
      <c r="F8" s="2">
        <v>24.879</v>
      </c>
      <c r="G8" s="1">
        <f t="shared" si="0"/>
        <v>4.40170604282574</v>
      </c>
      <c r="H8" s="10">
        <f t="shared" si="1"/>
        <v>25217.7330365837</v>
      </c>
      <c r="I8" s="1"/>
      <c r="J8" s="1"/>
      <c r="K8" s="28"/>
    </row>
    <row r="9" spans="1:11">
      <c r="A9" s="9"/>
      <c r="B9" s="2"/>
      <c r="C9" s="2"/>
      <c r="D9" s="2">
        <v>2</v>
      </c>
      <c r="E9" s="2">
        <v>26.223</v>
      </c>
      <c r="F9" s="2">
        <v>24.668</v>
      </c>
      <c r="G9" s="1">
        <f t="shared" si="0"/>
        <v>4.40393911138095</v>
      </c>
      <c r="H9" s="10">
        <f t="shared" si="1"/>
        <v>25347.7322726898</v>
      </c>
      <c r="I9" s="1"/>
      <c r="J9" s="1"/>
      <c r="K9" s="28"/>
    </row>
    <row r="10" spans="1:11">
      <c r="A10" s="9"/>
      <c r="B10" s="2"/>
      <c r="C10" s="2"/>
      <c r="D10" s="2">
        <v>3</v>
      </c>
      <c r="E10" s="2">
        <v>26.184</v>
      </c>
      <c r="F10" s="2">
        <v>24.715</v>
      </c>
      <c r="G10" s="1">
        <f t="shared" si="0"/>
        <v>4.4313739536306</v>
      </c>
      <c r="H10" s="10">
        <f t="shared" si="1"/>
        <v>27000.6334848185</v>
      </c>
      <c r="I10" s="1"/>
      <c r="J10" s="1"/>
      <c r="K10" s="28"/>
    </row>
    <row r="11" spans="1:11">
      <c r="A11" s="9"/>
      <c r="B11" s="2"/>
      <c r="C11" s="2"/>
      <c r="D11" s="2">
        <v>4</v>
      </c>
      <c r="E11" s="2">
        <v>26.34</v>
      </c>
      <c r="F11" s="2">
        <v>24.699</v>
      </c>
      <c r="G11" s="1">
        <f t="shared" si="0"/>
        <v>4.37650426913129</v>
      </c>
      <c r="H11" s="10">
        <f t="shared" si="1"/>
        <v>23796.0169241665</v>
      </c>
      <c r="I11" s="1"/>
      <c r="J11" s="1"/>
      <c r="K11" s="28"/>
    </row>
    <row r="12" spans="1:11">
      <c r="A12" s="9"/>
      <c r="B12" s="2"/>
      <c r="C12" s="2"/>
      <c r="D12" s="2">
        <v>5</v>
      </c>
      <c r="E12" s="2">
        <v>26.473</v>
      </c>
      <c r="F12" s="2">
        <v>24.895</v>
      </c>
      <c r="G12" s="1">
        <f t="shared" si="0"/>
        <v>4.39660188612813</v>
      </c>
      <c r="H12" s="10">
        <f t="shared" si="1"/>
        <v>24923.0900205364</v>
      </c>
      <c r="I12" s="1"/>
      <c r="J12" s="1"/>
      <c r="K12" s="28"/>
    </row>
    <row r="13" spans="1:11">
      <c r="A13" s="9"/>
      <c r="B13" s="2"/>
      <c r="C13" s="2" t="s">
        <v>31</v>
      </c>
      <c r="D13" s="2">
        <v>1</v>
      </c>
      <c r="E13" s="2">
        <v>26.441</v>
      </c>
      <c r="F13" s="2">
        <v>24.707</v>
      </c>
      <c r="G13" s="1">
        <f t="shared" si="0"/>
        <v>4.34683635832643</v>
      </c>
      <c r="H13" s="10">
        <f t="shared" si="1"/>
        <v>22224.7230778886</v>
      </c>
      <c r="I13" s="1"/>
      <c r="J13" s="1"/>
      <c r="K13" s="28"/>
    </row>
    <row r="14" spans="1:11">
      <c r="A14" s="9"/>
      <c r="B14" s="2"/>
      <c r="C14" s="2"/>
      <c r="D14" s="2">
        <v>2</v>
      </c>
      <c r="E14" s="2">
        <v>26.449</v>
      </c>
      <c r="F14" s="2">
        <v>24.598</v>
      </c>
      <c r="G14" s="1">
        <f t="shared" si="0"/>
        <v>4.30951221247515</v>
      </c>
      <c r="H14" s="10">
        <f t="shared" si="1"/>
        <v>20394.4600856088</v>
      </c>
      <c r="I14" s="1"/>
      <c r="J14" s="1"/>
      <c r="K14" s="28"/>
    </row>
    <row r="15" spans="1:11">
      <c r="A15" s="9"/>
      <c r="B15" s="2"/>
      <c r="C15" s="2"/>
      <c r="D15" s="2">
        <v>3</v>
      </c>
      <c r="E15" s="2">
        <v>26.23</v>
      </c>
      <c r="F15" s="2">
        <v>24.676</v>
      </c>
      <c r="G15" s="1">
        <f t="shared" si="0"/>
        <v>4.40425812117455</v>
      </c>
      <c r="H15" s="10">
        <f t="shared" si="1"/>
        <v>25366.3582183176</v>
      </c>
      <c r="I15" s="1"/>
      <c r="J15" s="1"/>
      <c r="K15" s="28"/>
    </row>
    <row r="16" spans="1:11">
      <c r="A16" s="9"/>
      <c r="B16" s="2"/>
      <c r="C16" s="2"/>
      <c r="D16" s="2">
        <v>4</v>
      </c>
      <c r="E16" s="2">
        <v>26.652</v>
      </c>
      <c r="F16" s="2">
        <v>24.652</v>
      </c>
      <c r="G16" s="1">
        <f t="shared" si="0"/>
        <v>4.26197975322865</v>
      </c>
      <c r="H16" s="10">
        <f t="shared" si="1"/>
        <v>18280.1499225467</v>
      </c>
      <c r="I16" s="1"/>
      <c r="J16" s="1"/>
      <c r="K16" s="28"/>
    </row>
    <row r="17" spans="1:11">
      <c r="A17" s="9"/>
      <c r="B17" s="2"/>
      <c r="C17" s="2"/>
      <c r="D17" s="2">
        <v>5</v>
      </c>
      <c r="E17" s="2">
        <v>26.34</v>
      </c>
      <c r="F17" s="2">
        <v>24.668</v>
      </c>
      <c r="G17" s="1">
        <f t="shared" si="0"/>
        <v>4.36661496552967</v>
      </c>
      <c r="H17" s="10">
        <f t="shared" si="1"/>
        <v>23260.2814570224</v>
      </c>
      <c r="I17" s="1"/>
      <c r="J17" s="1"/>
      <c r="K17" s="28"/>
    </row>
    <row r="18" spans="1:11">
      <c r="A18" s="9"/>
      <c r="B18" s="2"/>
      <c r="C18" s="2" t="s">
        <v>32</v>
      </c>
      <c r="D18" s="2">
        <v>1</v>
      </c>
      <c r="E18" s="2">
        <v>26.441</v>
      </c>
      <c r="F18" s="2">
        <v>24.863</v>
      </c>
      <c r="G18" s="1">
        <f t="shared" si="0"/>
        <v>4.39660188612813</v>
      </c>
      <c r="H18" s="10">
        <f t="shared" si="1"/>
        <v>24923.0900205364</v>
      </c>
      <c r="I18" s="1"/>
      <c r="J18" s="1"/>
      <c r="K18" s="28"/>
    </row>
    <row r="19" spans="1:11">
      <c r="A19" s="9"/>
      <c r="B19" s="2"/>
      <c r="C19" s="2"/>
      <c r="D19" s="2">
        <v>2</v>
      </c>
      <c r="E19" s="2">
        <v>26.238</v>
      </c>
      <c r="F19" s="2">
        <v>24.465</v>
      </c>
      <c r="G19" s="1">
        <f t="shared" si="0"/>
        <v>4.334394976376</v>
      </c>
      <c r="H19" s="10">
        <f t="shared" si="1"/>
        <v>21597.0769851111</v>
      </c>
      <c r="I19" s="1"/>
      <c r="J19" s="1"/>
      <c r="K19" s="28"/>
    </row>
    <row r="20" spans="1:11">
      <c r="A20" s="9"/>
      <c r="B20" s="2"/>
      <c r="C20" s="2"/>
      <c r="D20" s="2">
        <v>3</v>
      </c>
      <c r="E20" s="2">
        <v>26.254</v>
      </c>
      <c r="F20" s="2">
        <v>24.527</v>
      </c>
      <c r="G20" s="1">
        <f t="shared" si="0"/>
        <v>4.34906942688163</v>
      </c>
      <c r="H20" s="10">
        <f t="shared" si="1"/>
        <v>22339.2931313745</v>
      </c>
      <c r="I20" s="1"/>
      <c r="J20" s="1"/>
      <c r="K20" s="28"/>
    </row>
    <row r="21" spans="1:11">
      <c r="A21" s="9"/>
      <c r="B21" s="2"/>
      <c r="C21" s="2"/>
      <c r="D21" s="2">
        <v>4</v>
      </c>
      <c r="E21" s="2">
        <v>26.348</v>
      </c>
      <c r="F21" s="2">
        <v>24.762</v>
      </c>
      <c r="G21" s="1">
        <f t="shared" si="0"/>
        <v>4.39404980777933</v>
      </c>
      <c r="H21" s="10">
        <f t="shared" si="1"/>
        <v>24777.0620116361</v>
      </c>
      <c r="I21" s="1"/>
      <c r="J21" s="1"/>
      <c r="K21" s="28"/>
    </row>
    <row r="22" spans="1:11">
      <c r="A22" s="9"/>
      <c r="B22" s="2"/>
      <c r="C22" s="2"/>
      <c r="D22" s="2">
        <v>5</v>
      </c>
      <c r="E22" s="2">
        <v>26.574</v>
      </c>
      <c r="F22" s="2">
        <v>24.418</v>
      </c>
      <c r="G22" s="1">
        <f t="shared" si="0"/>
        <v>4.21221422542695</v>
      </c>
      <c r="H22" s="10">
        <f t="shared" si="1"/>
        <v>16300.9991745053</v>
      </c>
      <c r="I22" s="1"/>
      <c r="J22" s="1"/>
      <c r="K22" s="28"/>
    </row>
    <row r="23" spans="1:11">
      <c r="A23" s="9"/>
      <c r="B23" s="2"/>
      <c r="C23" s="2" t="s">
        <v>33</v>
      </c>
      <c r="D23" s="2">
        <v>1</v>
      </c>
      <c r="E23" s="2">
        <v>26.488</v>
      </c>
      <c r="F23" s="2">
        <v>24.676</v>
      </c>
      <c r="G23" s="1">
        <f t="shared" si="0"/>
        <v>4.32195359442558</v>
      </c>
      <c r="H23" s="10">
        <f t="shared" si="1"/>
        <v>20987.1561803563</v>
      </c>
      <c r="I23" s="1"/>
      <c r="J23" s="1"/>
      <c r="K23" s="28"/>
    </row>
    <row r="24" spans="1:11">
      <c r="A24" s="9"/>
      <c r="B24" s="2"/>
      <c r="C24" s="2"/>
      <c r="D24" s="2">
        <v>2</v>
      </c>
      <c r="E24" s="2">
        <v>26.457</v>
      </c>
      <c r="F24" s="2">
        <v>24.598</v>
      </c>
      <c r="G24" s="1">
        <f t="shared" si="0"/>
        <v>4.30696013412634</v>
      </c>
      <c r="H24" s="10">
        <f t="shared" si="1"/>
        <v>20274.9659780786</v>
      </c>
      <c r="I24" s="1"/>
      <c r="J24" s="1"/>
      <c r="K24" s="28"/>
    </row>
    <row r="25" spans="1:11">
      <c r="A25" s="9"/>
      <c r="B25" s="2"/>
      <c r="C25" s="2"/>
      <c r="D25" s="2">
        <v>3</v>
      </c>
      <c r="E25" s="2">
        <v>26.418</v>
      </c>
      <c r="F25" s="2">
        <v>24.613</v>
      </c>
      <c r="G25" s="1">
        <f t="shared" si="0"/>
        <v>4.32418666298078</v>
      </c>
      <c r="H25" s="10">
        <f t="shared" si="1"/>
        <v>21095.3464870556</v>
      </c>
      <c r="I25" s="1"/>
      <c r="J25" s="1"/>
      <c r="K25" s="28"/>
    </row>
    <row r="26" spans="1:11">
      <c r="A26" s="9"/>
      <c r="B26" s="2"/>
      <c r="C26" s="2"/>
      <c r="D26" s="2">
        <v>4</v>
      </c>
      <c r="E26" s="2">
        <v>26.496</v>
      </c>
      <c r="F26" s="2">
        <v>24.684</v>
      </c>
      <c r="G26" s="1">
        <f t="shared" si="0"/>
        <v>4.32195359442558</v>
      </c>
      <c r="H26" s="10">
        <f t="shared" si="1"/>
        <v>20987.1561803564</v>
      </c>
      <c r="I26" s="1"/>
      <c r="J26" s="1"/>
      <c r="K26" s="28"/>
    </row>
    <row r="27" spans="1:11">
      <c r="A27" s="9"/>
      <c r="B27" s="2"/>
      <c r="C27" s="2"/>
      <c r="D27" s="2">
        <v>5</v>
      </c>
      <c r="E27" s="2">
        <v>26.762</v>
      </c>
      <c r="F27" s="2">
        <v>24.254</v>
      </c>
      <c r="G27" s="1">
        <f t="shared" si="0"/>
        <v>4.09992277807951</v>
      </c>
      <c r="H27" s="10">
        <f t="shared" si="1"/>
        <v>12587.0158211278</v>
      </c>
      <c r="I27" s="1"/>
      <c r="J27" s="1"/>
      <c r="K27" s="28"/>
    </row>
    <row r="28" spans="1:11">
      <c r="A28" s="9"/>
      <c r="B28" s="27">
        <v>2000</v>
      </c>
      <c r="C28" s="2" t="s">
        <v>29</v>
      </c>
      <c r="D28" s="2">
        <v>1</v>
      </c>
      <c r="E28" s="2">
        <v>29.512</v>
      </c>
      <c r="F28" s="2">
        <v>24.801</v>
      </c>
      <c r="G28" s="1">
        <f t="shared" si="0"/>
        <v>3.39714420277725</v>
      </c>
      <c r="H28" s="10">
        <f t="shared" si="1"/>
        <v>2495.42316762354</v>
      </c>
      <c r="I28" s="1">
        <f>AVERAGE(G28:G52)</f>
        <v>3.33556255222058</v>
      </c>
      <c r="J28" s="1">
        <f>_xlfn.STDEV.P(G28:G52)</f>
        <v>0.0560203346142013</v>
      </c>
      <c r="K28" s="28">
        <f>J28/I28</f>
        <v>0.0167948685528044</v>
      </c>
    </row>
    <row r="29" spans="1:11">
      <c r="A29" s="9"/>
      <c r="B29" s="2"/>
      <c r="C29" s="2"/>
      <c r="D29" s="2">
        <v>2</v>
      </c>
      <c r="E29" s="2">
        <v>29.41</v>
      </c>
      <c r="F29" s="2">
        <v>24.723</v>
      </c>
      <c r="G29" s="1">
        <f t="shared" si="0"/>
        <v>3.40480043782367</v>
      </c>
      <c r="H29" s="10">
        <f t="shared" si="1"/>
        <v>2539.805374216</v>
      </c>
      <c r="I29" s="1"/>
      <c r="J29" s="1"/>
      <c r="K29" s="28"/>
    </row>
    <row r="30" spans="1:11">
      <c r="A30" s="9"/>
      <c r="B30" s="2"/>
      <c r="C30" s="2"/>
      <c r="D30" s="2">
        <v>3</v>
      </c>
      <c r="E30" s="2">
        <v>29.473</v>
      </c>
      <c r="F30" s="2">
        <v>24.66</v>
      </c>
      <c r="G30" s="1">
        <f t="shared" si="0"/>
        <v>3.36460520382999</v>
      </c>
      <c r="H30" s="10">
        <f t="shared" si="1"/>
        <v>2315.28897547516</v>
      </c>
      <c r="I30" s="1"/>
      <c r="J30" s="1"/>
      <c r="K30" s="28"/>
    </row>
    <row r="31" spans="1:11">
      <c r="A31" s="9"/>
      <c r="B31" s="2"/>
      <c r="C31" s="2"/>
      <c r="D31" s="2">
        <v>4</v>
      </c>
      <c r="E31" s="2">
        <v>29.684</v>
      </c>
      <c r="F31" s="2">
        <v>24.691</v>
      </c>
      <c r="G31" s="1">
        <f t="shared" si="0"/>
        <v>3.30718344098186</v>
      </c>
      <c r="H31" s="10">
        <f t="shared" si="1"/>
        <v>2028.53937023036</v>
      </c>
      <c r="I31" s="1"/>
      <c r="J31" s="1"/>
      <c r="K31" s="28"/>
    </row>
    <row r="32" spans="1:11">
      <c r="A32" s="9"/>
      <c r="B32" s="2"/>
      <c r="C32" s="2"/>
      <c r="D32" s="2">
        <v>5</v>
      </c>
      <c r="E32" s="2">
        <v>29.559</v>
      </c>
      <c r="F32" s="2">
        <v>24.449</v>
      </c>
      <c r="G32" s="1">
        <f t="shared" si="0"/>
        <v>3.26985929513059</v>
      </c>
      <c r="H32" s="10">
        <f t="shared" si="1"/>
        <v>1861.48394620086</v>
      </c>
      <c r="I32" s="1"/>
      <c r="J32" s="1"/>
      <c r="K32" s="28"/>
    </row>
    <row r="33" spans="1:11">
      <c r="A33" s="9"/>
      <c r="B33" s="2"/>
      <c r="C33" s="2" t="s">
        <v>30</v>
      </c>
      <c r="D33" s="2">
        <v>1</v>
      </c>
      <c r="E33" s="2">
        <v>29.326</v>
      </c>
      <c r="F33" s="2">
        <v>24.605</v>
      </c>
      <c r="G33" s="1">
        <f t="shared" si="0"/>
        <v>3.39395410484125</v>
      </c>
      <c r="H33" s="10">
        <f t="shared" si="1"/>
        <v>2477.16026367612</v>
      </c>
      <c r="I33" s="1"/>
      <c r="J33" s="1"/>
      <c r="K33" s="28"/>
    </row>
    <row r="34" spans="1:11">
      <c r="A34" s="9"/>
      <c r="B34" s="2"/>
      <c r="C34" s="2"/>
      <c r="D34" s="2">
        <v>2</v>
      </c>
      <c r="E34" s="2">
        <v>29.301</v>
      </c>
      <c r="F34" s="2">
        <v>24.762</v>
      </c>
      <c r="G34" s="1">
        <f t="shared" si="0"/>
        <v>3.45201388727657</v>
      </c>
      <c r="H34" s="10">
        <f t="shared" si="1"/>
        <v>2831.48253563819</v>
      </c>
      <c r="I34" s="1"/>
      <c r="J34" s="1"/>
      <c r="K34" s="28"/>
    </row>
    <row r="35" spans="1:11">
      <c r="A35" s="9"/>
      <c r="B35" s="2"/>
      <c r="C35" s="2"/>
      <c r="D35" s="2">
        <v>3</v>
      </c>
      <c r="E35" s="2">
        <v>29.324</v>
      </c>
      <c r="F35" s="2">
        <v>24.613</v>
      </c>
      <c r="G35" s="1">
        <f t="shared" si="0"/>
        <v>3.39714420277725</v>
      </c>
      <c r="H35" s="10">
        <f t="shared" si="1"/>
        <v>2495.42316762354</v>
      </c>
      <c r="I35" s="1"/>
      <c r="J35" s="1"/>
      <c r="K35" s="28"/>
    </row>
    <row r="36" spans="1:11">
      <c r="A36" s="9"/>
      <c r="B36" s="2"/>
      <c r="C36" s="2"/>
      <c r="D36" s="2">
        <v>4</v>
      </c>
      <c r="E36" s="2">
        <v>29.535</v>
      </c>
      <c r="F36" s="2">
        <v>24.715</v>
      </c>
      <c r="G36" s="1">
        <f t="shared" si="0"/>
        <v>3.36237213527478</v>
      </c>
      <c r="H36" s="10">
        <f t="shared" si="1"/>
        <v>2303.41470621357</v>
      </c>
      <c r="I36" s="1"/>
      <c r="J36" s="1"/>
      <c r="K36" s="28"/>
    </row>
    <row r="37" spans="1:11">
      <c r="A37" s="9"/>
      <c r="B37" s="2"/>
      <c r="C37" s="2"/>
      <c r="D37" s="2">
        <v>5</v>
      </c>
      <c r="E37" s="2">
        <v>29.371</v>
      </c>
      <c r="F37" s="2">
        <v>24.668</v>
      </c>
      <c r="G37" s="1">
        <f t="shared" si="0"/>
        <v>3.39969628112606</v>
      </c>
      <c r="H37" s="10">
        <f t="shared" si="1"/>
        <v>2510.13038659731</v>
      </c>
      <c r="I37" s="1"/>
      <c r="J37" s="1"/>
      <c r="K37" s="28"/>
    </row>
    <row r="38" spans="1:11">
      <c r="A38" s="9"/>
      <c r="B38" s="2"/>
      <c r="C38" s="2" t="s">
        <v>31</v>
      </c>
      <c r="D38" s="2">
        <v>1</v>
      </c>
      <c r="E38" s="2">
        <v>29.527</v>
      </c>
      <c r="F38" s="2">
        <v>24.621</v>
      </c>
      <c r="G38" s="1">
        <f t="shared" si="0"/>
        <v>3.33493729302512</v>
      </c>
      <c r="H38" s="10">
        <f t="shared" si="1"/>
        <v>2162.40627535299</v>
      </c>
      <c r="I38" s="1"/>
      <c r="J38" s="1"/>
      <c r="K38" s="28"/>
    </row>
    <row r="39" spans="1:11">
      <c r="A39" s="9"/>
      <c r="B39" s="2"/>
      <c r="C39" s="2"/>
      <c r="D39" s="2">
        <v>2</v>
      </c>
      <c r="E39" s="2">
        <v>29.348</v>
      </c>
      <c r="F39" s="2">
        <v>24.488</v>
      </c>
      <c r="G39" s="1">
        <f t="shared" si="0"/>
        <v>3.34961174353075</v>
      </c>
      <c r="H39" s="10">
        <f t="shared" si="1"/>
        <v>2236.72063064537</v>
      </c>
      <c r="I39" s="1"/>
      <c r="J39" s="1"/>
      <c r="K39" s="28"/>
    </row>
    <row r="40" spans="1:11">
      <c r="A40" s="9"/>
      <c r="B40" s="2"/>
      <c r="C40" s="2"/>
      <c r="D40" s="2">
        <v>3</v>
      </c>
      <c r="E40" s="2">
        <v>29.379</v>
      </c>
      <c r="F40" s="2">
        <v>24.574</v>
      </c>
      <c r="G40" s="1">
        <f t="shared" si="0"/>
        <v>3.36715728217879</v>
      </c>
      <c r="H40" s="10">
        <f t="shared" si="1"/>
        <v>2328.93454164272</v>
      </c>
      <c r="I40" s="1"/>
      <c r="J40" s="1"/>
      <c r="K40" s="28"/>
    </row>
    <row r="41" spans="1:11">
      <c r="A41" s="9"/>
      <c r="B41" s="2"/>
      <c r="C41" s="2"/>
      <c r="D41" s="2">
        <v>4</v>
      </c>
      <c r="E41" s="2">
        <v>29.379</v>
      </c>
      <c r="F41" s="2">
        <v>24.48</v>
      </c>
      <c r="G41" s="1">
        <f t="shared" si="0"/>
        <v>3.33717036158033</v>
      </c>
      <c r="H41" s="10">
        <f t="shared" si="1"/>
        <v>2173.55363596385</v>
      </c>
      <c r="I41" s="1"/>
      <c r="J41" s="1"/>
      <c r="K41" s="28"/>
    </row>
    <row r="42" spans="1:11">
      <c r="A42" s="9"/>
      <c r="B42" s="2"/>
      <c r="C42" s="2"/>
      <c r="D42" s="2">
        <v>5</v>
      </c>
      <c r="E42" s="2">
        <v>29.465</v>
      </c>
      <c r="F42" s="2">
        <v>24.457</v>
      </c>
      <c r="G42" s="1">
        <f t="shared" si="0"/>
        <v>3.30239829407786</v>
      </c>
      <c r="H42" s="10">
        <f t="shared" si="1"/>
        <v>2006.31118392277</v>
      </c>
      <c r="I42" s="1"/>
      <c r="J42" s="1"/>
      <c r="K42" s="28"/>
    </row>
    <row r="43" spans="1:11">
      <c r="A43" s="9"/>
      <c r="B43" s="2"/>
      <c r="C43" s="2" t="s">
        <v>32</v>
      </c>
      <c r="D43" s="2">
        <v>1</v>
      </c>
      <c r="E43" s="2">
        <v>29.527</v>
      </c>
      <c r="F43" s="2">
        <v>24.488</v>
      </c>
      <c r="G43" s="1">
        <f t="shared" si="0"/>
        <v>3.29250899047623</v>
      </c>
      <c r="H43" s="10">
        <f t="shared" si="1"/>
        <v>1961.14177331172</v>
      </c>
      <c r="I43" s="1"/>
      <c r="J43" s="1"/>
      <c r="K43" s="28"/>
    </row>
    <row r="44" spans="1:11">
      <c r="A44" s="9"/>
      <c r="B44" s="2"/>
      <c r="C44" s="2"/>
      <c r="D44" s="2">
        <v>2</v>
      </c>
      <c r="E44" s="2">
        <v>29.329</v>
      </c>
      <c r="F44" s="2">
        <v>24.441</v>
      </c>
      <c r="G44" s="1">
        <f t="shared" si="0"/>
        <v>3.34067946930993</v>
      </c>
      <c r="H44" s="10">
        <f t="shared" si="1"/>
        <v>2191.18713452846</v>
      </c>
      <c r="I44" s="1"/>
      <c r="J44" s="1"/>
      <c r="K44" s="28"/>
    </row>
    <row r="45" spans="1:11">
      <c r="A45" s="9"/>
      <c r="B45" s="2"/>
      <c r="C45" s="2"/>
      <c r="D45" s="2">
        <v>3</v>
      </c>
      <c r="E45" s="2">
        <v>29.254</v>
      </c>
      <c r="F45" s="2">
        <v>24.324</v>
      </c>
      <c r="G45" s="1">
        <f t="shared" si="0"/>
        <v>3.32728105797871</v>
      </c>
      <c r="H45" s="10">
        <f t="shared" si="1"/>
        <v>2124.61898541974</v>
      </c>
      <c r="I45" s="1"/>
      <c r="J45" s="1"/>
      <c r="K45" s="28"/>
    </row>
    <row r="46" spans="1:11">
      <c r="A46" s="9"/>
      <c r="B46" s="2"/>
      <c r="C46" s="2"/>
      <c r="D46" s="2">
        <v>4</v>
      </c>
      <c r="E46" s="2">
        <v>29.274</v>
      </c>
      <c r="F46" s="2">
        <v>24.41</v>
      </c>
      <c r="G46" s="1">
        <f t="shared" si="0"/>
        <v>3.34833570435635</v>
      </c>
      <c r="H46" s="10">
        <f t="shared" si="1"/>
        <v>2230.15836848555</v>
      </c>
      <c r="I46" s="1"/>
      <c r="J46" s="1"/>
      <c r="K46" s="28"/>
    </row>
    <row r="47" spans="1:11">
      <c r="A47" s="9"/>
      <c r="B47" s="2"/>
      <c r="C47" s="2"/>
      <c r="D47" s="2">
        <v>5</v>
      </c>
      <c r="E47" s="2">
        <v>29.605</v>
      </c>
      <c r="F47" s="2">
        <v>24.301</v>
      </c>
      <c r="G47" s="1">
        <f t="shared" si="0"/>
        <v>3.20797139517206</v>
      </c>
      <c r="H47" s="10">
        <f t="shared" si="1"/>
        <v>1614.2522305204</v>
      </c>
      <c r="I47" s="1"/>
      <c r="J47" s="1"/>
      <c r="K47" s="28"/>
    </row>
    <row r="48" spans="1:11">
      <c r="A48" s="9"/>
      <c r="B48" s="2"/>
      <c r="C48" s="2" t="s">
        <v>33</v>
      </c>
      <c r="D48" s="2">
        <v>1</v>
      </c>
      <c r="E48" s="2">
        <v>29.527</v>
      </c>
      <c r="F48" s="2">
        <v>24.355</v>
      </c>
      <c r="G48" s="1">
        <f t="shared" si="0"/>
        <v>3.25008068792735</v>
      </c>
      <c r="H48" s="10">
        <f t="shared" si="1"/>
        <v>1778.60982871981</v>
      </c>
      <c r="I48" s="1"/>
      <c r="J48" s="1"/>
      <c r="K48" s="28"/>
    </row>
    <row r="49" spans="1:11">
      <c r="A49" s="9"/>
      <c r="B49" s="2"/>
      <c r="C49" s="2"/>
      <c r="D49" s="2">
        <v>2</v>
      </c>
      <c r="E49" s="2">
        <v>29.348</v>
      </c>
      <c r="F49" s="2">
        <v>24.293</v>
      </c>
      <c r="G49" s="1">
        <f t="shared" si="0"/>
        <v>3.28740483377862</v>
      </c>
      <c r="H49" s="10">
        <f t="shared" si="1"/>
        <v>1938.22786879276</v>
      </c>
      <c r="I49" s="1"/>
      <c r="J49" s="1"/>
      <c r="K49" s="28"/>
    </row>
    <row r="50" spans="1:11">
      <c r="A50" s="9"/>
      <c r="B50" s="2"/>
      <c r="C50" s="2"/>
      <c r="D50" s="2">
        <v>3</v>
      </c>
      <c r="E50" s="2">
        <v>29.379</v>
      </c>
      <c r="F50" s="2">
        <v>24.371</v>
      </c>
      <c r="G50" s="1">
        <f t="shared" si="0"/>
        <v>3.30239829407785</v>
      </c>
      <c r="H50" s="10">
        <f t="shared" si="1"/>
        <v>2006.31118392277</v>
      </c>
      <c r="I50" s="1"/>
      <c r="J50" s="1"/>
      <c r="K50" s="28"/>
    </row>
    <row r="51" spans="1:11">
      <c r="A51" s="9"/>
      <c r="B51" s="2"/>
      <c r="C51" s="2"/>
      <c r="D51" s="2">
        <v>4</v>
      </c>
      <c r="E51" s="2">
        <v>29.379</v>
      </c>
      <c r="F51" s="2">
        <v>24.215</v>
      </c>
      <c r="G51" s="1">
        <f t="shared" si="0"/>
        <v>3.25263276627615</v>
      </c>
      <c r="H51" s="10">
        <f t="shared" si="1"/>
        <v>1789.09238116192</v>
      </c>
      <c r="I51" s="1"/>
      <c r="J51" s="1"/>
      <c r="K51" s="28"/>
    </row>
    <row r="52" spans="1:11">
      <c r="A52" s="9"/>
      <c r="B52" s="2"/>
      <c r="C52" s="2"/>
      <c r="D52" s="2">
        <v>5</v>
      </c>
      <c r="E52" s="2">
        <v>29.465</v>
      </c>
      <c r="F52" s="2">
        <v>24.574</v>
      </c>
      <c r="G52" s="1">
        <f t="shared" si="0"/>
        <v>3.33972243992913</v>
      </c>
      <c r="H52" s="10">
        <f t="shared" si="1"/>
        <v>2186.36385977282</v>
      </c>
      <c r="I52" s="1"/>
      <c r="J52" s="1"/>
      <c r="K52" s="28"/>
    </row>
    <row r="53" spans="1:11">
      <c r="A53" s="9"/>
      <c r="B53" s="27">
        <v>200</v>
      </c>
      <c r="C53" s="2" t="s">
        <v>29</v>
      </c>
      <c r="D53" s="2">
        <v>1</v>
      </c>
      <c r="E53" s="2">
        <v>32.348</v>
      </c>
      <c r="F53" s="2">
        <v>24.598</v>
      </c>
      <c r="G53" s="1">
        <f t="shared" si="0"/>
        <v>2.42767344002484</v>
      </c>
      <c r="H53" s="10">
        <f t="shared" si="1"/>
        <v>267.71545292855</v>
      </c>
      <c r="I53" s="1">
        <f>AVERAGE(G53:G77)</f>
        <v>2.31646662597565</v>
      </c>
      <c r="J53" s="1">
        <f>_xlfn.STDEV.P(G53:G77)</f>
        <v>0.0855305652490931</v>
      </c>
      <c r="K53" s="28">
        <f>J53/I53</f>
        <v>0.0369228566861262</v>
      </c>
    </row>
    <row r="54" spans="1:11">
      <c r="A54" s="9"/>
      <c r="B54" s="2"/>
      <c r="C54" s="2"/>
      <c r="D54" s="2">
        <v>2</v>
      </c>
      <c r="E54" s="2">
        <v>32.262</v>
      </c>
      <c r="F54" s="2">
        <v>24.684</v>
      </c>
      <c r="G54" s="1">
        <f t="shared" si="0"/>
        <v>2.48254312452415</v>
      </c>
      <c r="H54" s="10">
        <f t="shared" si="1"/>
        <v>303.768771294029</v>
      </c>
      <c r="I54" s="1"/>
      <c r="J54" s="1"/>
      <c r="K54" s="28"/>
    </row>
    <row r="55" spans="1:11">
      <c r="A55" s="9"/>
      <c r="B55" s="2"/>
      <c r="C55" s="2"/>
      <c r="D55" s="2">
        <v>3</v>
      </c>
      <c r="E55" s="2">
        <v>32.457</v>
      </c>
      <c r="F55" s="2">
        <v>24.73</v>
      </c>
      <c r="G55" s="1">
        <f t="shared" si="0"/>
        <v>2.43501066527765</v>
      </c>
      <c r="H55" s="10">
        <f t="shared" si="1"/>
        <v>272.276817220625</v>
      </c>
      <c r="I55" s="1"/>
      <c r="J55" s="1"/>
      <c r="K55" s="28"/>
    </row>
    <row r="56" spans="1:11">
      <c r="A56" s="9"/>
      <c r="B56" s="2"/>
      <c r="C56" s="2"/>
      <c r="D56" s="2">
        <v>4</v>
      </c>
      <c r="E56" s="2">
        <v>32.707</v>
      </c>
      <c r="F56" s="2">
        <v>24.855</v>
      </c>
      <c r="G56" s="1">
        <f t="shared" si="0"/>
        <v>2.39513444107757</v>
      </c>
      <c r="H56" s="10">
        <f t="shared" si="1"/>
        <v>248.390190798821</v>
      </c>
      <c r="I56" s="1"/>
      <c r="J56" s="1"/>
      <c r="K56" s="28"/>
    </row>
    <row r="57" spans="1:11">
      <c r="A57" s="9"/>
      <c r="B57" s="2"/>
      <c r="C57" s="2"/>
      <c r="D57" s="2">
        <v>5</v>
      </c>
      <c r="E57" s="2">
        <v>32.613</v>
      </c>
      <c r="F57" s="2">
        <v>24.762</v>
      </c>
      <c r="G57" s="1">
        <f t="shared" si="0"/>
        <v>2.39545345087117</v>
      </c>
      <c r="H57" s="10">
        <f t="shared" si="1"/>
        <v>248.572712143868</v>
      </c>
      <c r="I57" s="1"/>
      <c r="J57" s="1"/>
      <c r="K57" s="28"/>
    </row>
    <row r="58" spans="1:11">
      <c r="A58" s="9"/>
      <c r="B58" s="2"/>
      <c r="C58" s="2" t="s">
        <v>30</v>
      </c>
      <c r="D58" s="2">
        <v>1</v>
      </c>
      <c r="E58" s="2">
        <v>32.223</v>
      </c>
      <c r="F58" s="2">
        <v>24.488</v>
      </c>
      <c r="G58" s="1">
        <f t="shared" si="0"/>
        <v>2.43245858692885</v>
      </c>
      <c r="H58" s="10">
        <f t="shared" si="1"/>
        <v>270.68150775235</v>
      </c>
      <c r="I58" s="1"/>
      <c r="J58" s="1"/>
      <c r="K58" s="28"/>
    </row>
    <row r="59" spans="1:11">
      <c r="A59" s="9"/>
      <c r="B59" s="2"/>
      <c r="C59" s="2"/>
      <c r="D59" s="2">
        <v>2</v>
      </c>
      <c r="E59" s="2">
        <v>32.762</v>
      </c>
      <c r="F59" s="2">
        <v>24.488</v>
      </c>
      <c r="G59" s="1">
        <f t="shared" si="0"/>
        <v>2.26051230817809</v>
      </c>
      <c r="H59" s="10">
        <f t="shared" si="1"/>
        <v>182.184870469553</v>
      </c>
      <c r="I59" s="1"/>
      <c r="J59" s="1"/>
      <c r="K59" s="28"/>
    </row>
    <row r="60" spans="1:11">
      <c r="A60" s="9"/>
      <c r="B60" s="2"/>
      <c r="C60" s="2"/>
      <c r="D60" s="2">
        <v>3</v>
      </c>
      <c r="E60" s="2">
        <v>32.441</v>
      </c>
      <c r="F60" s="2">
        <v>24.691</v>
      </c>
      <c r="G60" s="1">
        <f t="shared" si="0"/>
        <v>2.42767344002484</v>
      </c>
      <c r="H60" s="10">
        <f t="shared" si="1"/>
        <v>267.715452928549</v>
      </c>
      <c r="I60" s="1"/>
      <c r="J60" s="1"/>
      <c r="K60" s="28"/>
    </row>
    <row r="61" spans="1:11">
      <c r="A61" s="9"/>
      <c r="B61" s="2"/>
      <c r="C61" s="2"/>
      <c r="D61" s="2">
        <v>4</v>
      </c>
      <c r="E61" s="2">
        <v>32.44</v>
      </c>
      <c r="F61" s="2">
        <v>24.395</v>
      </c>
      <c r="G61" s="1">
        <f t="shared" si="0"/>
        <v>2.33356555091264</v>
      </c>
      <c r="H61" s="10">
        <f t="shared" si="1"/>
        <v>215.558697588386</v>
      </c>
      <c r="I61" s="1"/>
      <c r="J61" s="1"/>
      <c r="K61" s="28"/>
    </row>
    <row r="62" spans="1:11">
      <c r="A62" s="9"/>
      <c r="B62" s="2"/>
      <c r="C62" s="2"/>
      <c r="D62" s="2">
        <v>5</v>
      </c>
      <c r="E62" s="2">
        <v>33.063</v>
      </c>
      <c r="F62" s="2">
        <v>24.629</v>
      </c>
      <c r="G62" s="1">
        <f t="shared" si="0"/>
        <v>2.20947074120198</v>
      </c>
      <c r="H62" s="10">
        <f t="shared" si="1"/>
        <v>161.983486054016</v>
      </c>
      <c r="I62" s="1"/>
      <c r="J62" s="1"/>
      <c r="K62" s="28"/>
    </row>
    <row r="63" spans="1:11">
      <c r="A63" s="9"/>
      <c r="B63" s="2"/>
      <c r="C63" s="2" t="s">
        <v>31</v>
      </c>
      <c r="D63" s="2">
        <v>1</v>
      </c>
      <c r="E63" s="2">
        <v>32.66</v>
      </c>
      <c r="F63" s="2">
        <v>24.559</v>
      </c>
      <c r="G63" s="1">
        <f t="shared" si="0"/>
        <v>2.315701002471</v>
      </c>
      <c r="H63" s="10">
        <f t="shared" si="1"/>
        <v>206.871661476074</v>
      </c>
      <c r="I63" s="1"/>
      <c r="J63" s="1"/>
      <c r="K63" s="28"/>
    </row>
    <row r="64" spans="1:11">
      <c r="A64" s="9"/>
      <c r="B64" s="2"/>
      <c r="C64" s="2"/>
      <c r="D64" s="2">
        <v>2</v>
      </c>
      <c r="E64" s="2">
        <v>32.809</v>
      </c>
      <c r="F64" s="2">
        <v>24.637</v>
      </c>
      <c r="G64" s="1">
        <f t="shared" si="0"/>
        <v>2.29305130712536</v>
      </c>
      <c r="H64" s="10">
        <f t="shared" si="1"/>
        <v>196.359224000069</v>
      </c>
      <c r="I64" s="1"/>
      <c r="J64" s="1"/>
      <c r="K64" s="28"/>
    </row>
    <row r="65" spans="1:11">
      <c r="A65" s="9"/>
      <c r="B65" s="2"/>
      <c r="C65" s="2"/>
      <c r="D65" s="2">
        <v>3</v>
      </c>
      <c r="E65" s="2">
        <v>32.574</v>
      </c>
      <c r="F65" s="2">
        <v>24.48</v>
      </c>
      <c r="G65" s="1">
        <f t="shared" si="0"/>
        <v>2.31793407102621</v>
      </c>
      <c r="H65" s="10">
        <f t="shared" si="1"/>
        <v>207.938099840096</v>
      </c>
      <c r="I65" s="1"/>
      <c r="J65" s="1"/>
      <c r="K65" s="28"/>
    </row>
    <row r="66" spans="1:11">
      <c r="A66" s="9"/>
      <c r="B66" s="2"/>
      <c r="C66" s="2"/>
      <c r="D66" s="2">
        <v>4</v>
      </c>
      <c r="E66" s="2">
        <v>32.676</v>
      </c>
      <c r="F66" s="2">
        <v>24.543</v>
      </c>
      <c r="G66" s="1">
        <f t="shared" si="0"/>
        <v>2.30549268907578</v>
      </c>
      <c r="H66" s="10">
        <f t="shared" si="1"/>
        <v>202.065741590824</v>
      </c>
      <c r="I66" s="1"/>
      <c r="J66" s="1"/>
      <c r="K66" s="28"/>
    </row>
    <row r="67" spans="1:11">
      <c r="A67" s="9"/>
      <c r="B67" s="2"/>
      <c r="C67" s="2"/>
      <c r="D67" s="2">
        <v>5</v>
      </c>
      <c r="E67" s="2">
        <v>32.59</v>
      </c>
      <c r="F67" s="2">
        <v>24.535</v>
      </c>
      <c r="G67" s="1">
        <f t="shared" ref="G67:G77" si="2">(F67-E67+3.394*LOG10(6500000)-7.763)/3.1347</f>
        <v>2.33037545297663</v>
      </c>
      <c r="H67" s="10">
        <f t="shared" ref="H67:H77" si="3">10^G67</f>
        <v>213.98111834645</v>
      </c>
      <c r="I67" s="1"/>
      <c r="J67" s="1"/>
      <c r="K67" s="28"/>
    </row>
    <row r="68" spans="1:11">
      <c r="A68" s="9"/>
      <c r="B68" s="2"/>
      <c r="C68" s="2" t="s">
        <v>32</v>
      </c>
      <c r="D68" s="2">
        <v>1</v>
      </c>
      <c r="E68" s="2">
        <v>32.91</v>
      </c>
      <c r="F68" s="2">
        <v>24.637</v>
      </c>
      <c r="G68" s="1">
        <f t="shared" si="2"/>
        <v>2.26083131797169</v>
      </c>
      <c r="H68" s="10">
        <f t="shared" si="3"/>
        <v>182.318743017009</v>
      </c>
      <c r="I68" s="1"/>
      <c r="J68" s="1"/>
      <c r="K68" s="28"/>
    </row>
    <row r="69" spans="1:11">
      <c r="A69" s="9"/>
      <c r="B69" s="2"/>
      <c r="C69" s="2"/>
      <c r="D69" s="2">
        <v>2</v>
      </c>
      <c r="E69" s="2">
        <v>32.379</v>
      </c>
      <c r="F69" s="2">
        <v>24.559</v>
      </c>
      <c r="G69" s="1">
        <f t="shared" si="2"/>
        <v>2.40534275447279</v>
      </c>
      <c r="H69" s="10">
        <f t="shared" si="3"/>
        <v>254.297888698835</v>
      </c>
      <c r="I69" s="1"/>
      <c r="J69" s="1"/>
      <c r="K69" s="28"/>
    </row>
    <row r="70" spans="1:11">
      <c r="A70" s="9"/>
      <c r="B70" s="2"/>
      <c r="C70" s="2"/>
      <c r="D70" s="2">
        <v>3</v>
      </c>
      <c r="E70" s="2">
        <v>32.77</v>
      </c>
      <c r="F70" s="2">
        <v>24.598</v>
      </c>
      <c r="G70" s="1">
        <f t="shared" si="2"/>
        <v>2.29305130712535</v>
      </c>
      <c r="H70" s="10">
        <f t="shared" si="3"/>
        <v>196.359224000068</v>
      </c>
      <c r="I70" s="1"/>
      <c r="J70" s="1"/>
      <c r="K70" s="28"/>
    </row>
    <row r="71" spans="1:11">
      <c r="A71" s="9"/>
      <c r="B71" s="2"/>
      <c r="C71" s="2"/>
      <c r="D71" s="2">
        <v>4</v>
      </c>
      <c r="E71" s="2">
        <v>32.738</v>
      </c>
      <c r="F71" s="2">
        <v>24.48</v>
      </c>
      <c r="G71" s="1">
        <f t="shared" si="2"/>
        <v>2.2656164648757</v>
      </c>
      <c r="H71" s="10">
        <f t="shared" si="3"/>
        <v>184.338676424958</v>
      </c>
      <c r="I71" s="1"/>
      <c r="J71" s="1"/>
      <c r="K71" s="28"/>
    </row>
    <row r="72" spans="1:11">
      <c r="A72" s="9"/>
      <c r="B72" s="2"/>
      <c r="C72" s="2"/>
      <c r="D72" s="2">
        <v>5</v>
      </c>
      <c r="E72" s="2">
        <v>32.785</v>
      </c>
      <c r="F72" s="2">
        <v>24.543</v>
      </c>
      <c r="G72" s="1">
        <f t="shared" si="2"/>
        <v>2.27072062157331</v>
      </c>
      <c r="H72" s="10">
        <f t="shared" si="3"/>
        <v>186.517944868449</v>
      </c>
      <c r="I72" s="1"/>
      <c r="J72" s="1"/>
      <c r="K72" s="28"/>
    </row>
    <row r="73" spans="1:11">
      <c r="A73" s="9"/>
      <c r="B73" s="2"/>
      <c r="C73" s="2" t="s">
        <v>33</v>
      </c>
      <c r="D73" s="2">
        <v>1</v>
      </c>
      <c r="E73" s="2">
        <v>33.223</v>
      </c>
      <c r="F73" s="2">
        <v>24.754</v>
      </c>
      <c r="G73" s="1">
        <f t="shared" si="2"/>
        <v>2.19830539842596</v>
      </c>
      <c r="H73" s="10">
        <f t="shared" si="3"/>
        <v>157.872104534844</v>
      </c>
      <c r="I73" s="1"/>
      <c r="J73" s="1"/>
      <c r="K73" s="28"/>
    </row>
    <row r="74" spans="1:11">
      <c r="A74" s="9"/>
      <c r="B74" s="2"/>
      <c r="C74" s="2"/>
      <c r="D74" s="2">
        <v>2</v>
      </c>
      <c r="E74" s="2">
        <v>33.004</v>
      </c>
      <c r="F74" s="2">
        <v>24.598</v>
      </c>
      <c r="G74" s="1">
        <f t="shared" si="2"/>
        <v>2.2184030154228</v>
      </c>
      <c r="H74" s="10">
        <f t="shared" si="3"/>
        <v>165.349549279296</v>
      </c>
      <c r="I74" s="1"/>
      <c r="J74" s="1"/>
      <c r="K74" s="28"/>
    </row>
    <row r="75" spans="1:11">
      <c r="A75" s="9"/>
      <c r="B75" s="2"/>
      <c r="C75" s="2"/>
      <c r="D75" s="2">
        <v>3</v>
      </c>
      <c r="E75" s="2">
        <v>33.066</v>
      </c>
      <c r="F75" s="2">
        <v>24.691</v>
      </c>
      <c r="G75" s="1">
        <f t="shared" si="2"/>
        <v>2.22829231902442</v>
      </c>
      <c r="H75" s="10">
        <f t="shared" si="3"/>
        <v>169.15791325756</v>
      </c>
      <c r="I75" s="1"/>
      <c r="J75" s="1"/>
      <c r="K75" s="28"/>
    </row>
    <row r="76" spans="1:11">
      <c r="A76" s="9"/>
      <c r="B76" s="2"/>
      <c r="C76" s="2"/>
      <c r="D76" s="2">
        <v>4</v>
      </c>
      <c r="E76" s="2">
        <v>33.09</v>
      </c>
      <c r="F76" s="2">
        <v>24.746</v>
      </c>
      <c r="G76" s="1">
        <f t="shared" si="2"/>
        <v>2.23818162262604</v>
      </c>
      <c r="H76" s="10">
        <f t="shared" si="3"/>
        <v>173.053992238701</v>
      </c>
      <c r="I76" s="1"/>
      <c r="J76" s="1"/>
      <c r="K76" s="28"/>
    </row>
    <row r="77" spans="1:11">
      <c r="A77" s="9"/>
      <c r="B77" s="2"/>
      <c r="C77" s="2"/>
      <c r="D77" s="2">
        <v>5</v>
      </c>
      <c r="E77" s="2">
        <v>33.223</v>
      </c>
      <c r="F77" s="2">
        <v>24.668</v>
      </c>
      <c r="G77" s="1">
        <f t="shared" si="2"/>
        <v>2.1708705561763</v>
      </c>
      <c r="H77" s="10">
        <f t="shared" si="3"/>
        <v>148.207627844188</v>
      </c>
      <c r="I77" s="1"/>
      <c r="J77" s="1"/>
      <c r="K77" s="28"/>
    </row>
  </sheetData>
  <mergeCells count="29">
    <mergeCell ref="A1:K1"/>
    <mergeCell ref="A3:A77"/>
    <mergeCell ref="B3:B27"/>
    <mergeCell ref="B28:B52"/>
    <mergeCell ref="B53:B77"/>
    <mergeCell ref="C3:C7"/>
    <mergeCell ref="C8:C12"/>
    <mergeCell ref="C13:C17"/>
    <mergeCell ref="C18:C22"/>
    <mergeCell ref="C23:C27"/>
    <mergeCell ref="C28:C32"/>
    <mergeCell ref="C33:C37"/>
    <mergeCell ref="C38:C42"/>
    <mergeCell ref="C43:C47"/>
    <mergeCell ref="C48:C52"/>
    <mergeCell ref="C53:C57"/>
    <mergeCell ref="C58:C62"/>
    <mergeCell ref="C63:C67"/>
    <mergeCell ref="C68:C72"/>
    <mergeCell ref="C73:C77"/>
    <mergeCell ref="I3:I27"/>
    <mergeCell ref="I28:I52"/>
    <mergeCell ref="I53:I77"/>
    <mergeCell ref="J3:J27"/>
    <mergeCell ref="J28:J52"/>
    <mergeCell ref="J53:J77"/>
    <mergeCell ref="K3:K27"/>
    <mergeCell ref="K28:K52"/>
    <mergeCell ref="K53:K77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8"/>
  <sheetViews>
    <sheetView workbookViewId="0">
      <selection activeCell="A1" sqref="$A1:$XFD1048576"/>
    </sheetView>
  </sheetViews>
  <sheetFormatPr defaultColWidth="8.72727272727273" defaultRowHeight="14" outlineLevelCol="6"/>
  <cols>
    <col min="1" max="1" width="13.6363636363636" style="8" customWidth="1"/>
    <col min="2" max="2" width="28.6363636363636" style="8" customWidth="1"/>
    <col min="3" max="3" width="17.3636363636364" style="8" customWidth="1"/>
    <col min="4" max="5" width="8.72727272727273" style="8"/>
    <col min="6" max="6" width="19.6363636363636" style="8" customWidth="1"/>
    <col min="7" max="7" width="24.1818181818182" style="8" customWidth="1"/>
    <col min="8" max="16384" width="8.72727272727273" style="8"/>
  </cols>
  <sheetData>
    <row r="1" spans="1:7">
      <c r="A1" s="5" t="s">
        <v>34</v>
      </c>
      <c r="B1" s="5"/>
      <c r="C1" s="5"/>
      <c r="D1" s="5"/>
      <c r="E1" s="5"/>
      <c r="F1" s="5"/>
      <c r="G1" s="5"/>
    </row>
    <row r="2" spans="1:7">
      <c r="A2" s="2" t="s">
        <v>1</v>
      </c>
      <c r="B2" s="2" t="s">
        <v>2</v>
      </c>
      <c r="C2" s="23" t="s">
        <v>21</v>
      </c>
      <c r="D2" s="1" t="s">
        <v>4</v>
      </c>
      <c r="E2" s="2" t="s">
        <v>5</v>
      </c>
      <c r="F2" s="1" t="s">
        <v>22</v>
      </c>
      <c r="G2" s="23" t="s">
        <v>23</v>
      </c>
    </row>
    <row r="3" spans="1:7">
      <c r="A3" s="24" t="s">
        <v>10</v>
      </c>
      <c r="B3" s="5" t="s">
        <v>14</v>
      </c>
      <c r="C3" s="2">
        <v>1</v>
      </c>
      <c r="D3" s="2">
        <v>20.957</v>
      </c>
      <c r="E3" s="2">
        <v>24.301</v>
      </c>
      <c r="F3" s="1">
        <f t="shared" ref="F3:F7" si="0">(E3-D3+3.394*LOG10(6500000)-7.763)/3.1347</f>
        <v>5.9667680902306</v>
      </c>
      <c r="G3" s="10">
        <f t="shared" ref="G3:G7" si="1">10^F3</f>
        <v>926335.035806798</v>
      </c>
    </row>
    <row r="4" spans="1:7">
      <c r="A4" s="25"/>
      <c r="B4" s="5" t="s">
        <v>35</v>
      </c>
      <c r="C4" s="2"/>
      <c r="D4" s="2" t="s">
        <v>36</v>
      </c>
      <c r="E4" s="2">
        <v>24.621</v>
      </c>
      <c r="F4" s="2" t="s">
        <v>36</v>
      </c>
      <c r="G4" s="2" t="s">
        <v>36</v>
      </c>
    </row>
    <row r="5" spans="1:7">
      <c r="A5" s="25"/>
      <c r="B5" s="5" t="s">
        <v>14</v>
      </c>
      <c r="C5" s="2">
        <v>2</v>
      </c>
      <c r="D5" s="2">
        <v>21.207</v>
      </c>
      <c r="E5" s="2">
        <v>24.145</v>
      </c>
      <c r="F5" s="1">
        <f t="shared" si="0"/>
        <v>5.83725011402873</v>
      </c>
      <c r="G5" s="10">
        <f t="shared" si="1"/>
        <v>687464.242760677</v>
      </c>
    </row>
    <row r="6" spans="1:7">
      <c r="A6" s="25"/>
      <c r="B6" s="5" t="s">
        <v>35</v>
      </c>
      <c r="C6" s="2"/>
      <c r="D6" s="2" t="s">
        <v>36</v>
      </c>
      <c r="E6" s="2">
        <v>24.379</v>
      </c>
      <c r="F6" s="2" t="s">
        <v>36</v>
      </c>
      <c r="G6" s="2" t="s">
        <v>36</v>
      </c>
    </row>
    <row r="7" spans="1:7">
      <c r="A7" s="25"/>
      <c r="B7" s="5" t="s">
        <v>14</v>
      </c>
      <c r="C7" s="2">
        <v>3</v>
      </c>
      <c r="D7" s="2">
        <v>21.184</v>
      </c>
      <c r="E7" s="2">
        <v>24.238</v>
      </c>
      <c r="F7" s="1">
        <f t="shared" si="0"/>
        <v>5.87425525008641</v>
      </c>
      <c r="G7" s="10">
        <f t="shared" si="1"/>
        <v>748609.355191757</v>
      </c>
    </row>
    <row r="8" spans="1:7">
      <c r="A8" s="25"/>
      <c r="B8" s="5" t="s">
        <v>35</v>
      </c>
      <c r="C8" s="2"/>
      <c r="D8" s="2" t="s">
        <v>36</v>
      </c>
      <c r="E8" s="2">
        <v>24.668</v>
      </c>
      <c r="F8" s="2" t="s">
        <v>36</v>
      </c>
      <c r="G8" s="2" t="s">
        <v>36</v>
      </c>
    </row>
    <row r="9" spans="1:7">
      <c r="A9" s="25"/>
      <c r="B9" s="5" t="s">
        <v>14</v>
      </c>
      <c r="C9" s="2">
        <v>4</v>
      </c>
      <c r="D9" s="2">
        <v>21.426</v>
      </c>
      <c r="E9" s="2">
        <v>24.332</v>
      </c>
      <c r="F9" s="1">
        <f t="shared" ref="F9:F13" si="2">(E9-D9+3.394*LOG10(6500000)-7.763)/3.1347</f>
        <v>5.82704180063351</v>
      </c>
      <c r="G9" s="10">
        <f t="shared" ref="G9:G13" si="3">10^F9</f>
        <v>671493.48073795</v>
      </c>
    </row>
    <row r="10" spans="1:7">
      <c r="A10" s="25"/>
      <c r="B10" s="5" t="s">
        <v>35</v>
      </c>
      <c r="C10" s="2"/>
      <c r="D10" s="2" t="s">
        <v>36</v>
      </c>
      <c r="E10" s="2">
        <v>24.441</v>
      </c>
      <c r="F10" s="2" t="s">
        <v>36</v>
      </c>
      <c r="G10" s="2" t="s">
        <v>36</v>
      </c>
    </row>
    <row r="11" spans="1:7">
      <c r="A11" s="25"/>
      <c r="B11" s="5" t="s">
        <v>14</v>
      </c>
      <c r="C11" s="2">
        <v>5</v>
      </c>
      <c r="D11" s="2">
        <v>21.066</v>
      </c>
      <c r="E11" s="2">
        <v>24.16</v>
      </c>
      <c r="F11" s="1">
        <f t="shared" si="2"/>
        <v>5.88701564183043</v>
      </c>
      <c r="G11" s="10">
        <f t="shared" si="3"/>
        <v>770931.234921464</v>
      </c>
    </row>
    <row r="12" spans="1:7">
      <c r="A12" s="25"/>
      <c r="B12" s="5" t="s">
        <v>35</v>
      </c>
      <c r="C12" s="2"/>
      <c r="D12" s="2" t="s">
        <v>36</v>
      </c>
      <c r="E12" s="2">
        <v>24.457</v>
      </c>
      <c r="F12" s="2" t="s">
        <v>36</v>
      </c>
      <c r="G12" s="2" t="s">
        <v>36</v>
      </c>
    </row>
    <row r="13" spans="1:7">
      <c r="A13" s="25"/>
      <c r="B13" s="5" t="s">
        <v>14</v>
      </c>
      <c r="C13" s="2">
        <v>6</v>
      </c>
      <c r="D13" s="5">
        <v>21.215</v>
      </c>
      <c r="E13" s="5">
        <v>24.254</v>
      </c>
      <c r="F13" s="1">
        <f t="shared" si="2"/>
        <v>5.86947010318239</v>
      </c>
      <c r="G13" s="10">
        <f t="shared" si="3"/>
        <v>740406.296151832</v>
      </c>
    </row>
    <row r="14" spans="1:7">
      <c r="A14" s="25"/>
      <c r="B14" s="5" t="s">
        <v>35</v>
      </c>
      <c r="C14" s="2"/>
      <c r="D14" s="2" t="s">
        <v>36</v>
      </c>
      <c r="E14" s="2">
        <v>24.512</v>
      </c>
      <c r="F14" s="2" t="s">
        <v>36</v>
      </c>
      <c r="G14" s="2" t="s">
        <v>36</v>
      </c>
    </row>
    <row r="15" spans="1:7">
      <c r="A15" s="25"/>
      <c r="B15" s="5" t="s">
        <v>14</v>
      </c>
      <c r="C15" s="2">
        <v>7</v>
      </c>
      <c r="D15" s="5">
        <v>21.176</v>
      </c>
      <c r="E15" s="5">
        <v>24.16</v>
      </c>
      <c r="F15" s="1">
        <f>(E15-D15+3.394*LOG10(6500000)-7.763)/3.1347</f>
        <v>5.85192456453436</v>
      </c>
      <c r="G15" s="10">
        <f>10^F15</f>
        <v>711089.989027517</v>
      </c>
    </row>
    <row r="16" spans="1:7">
      <c r="A16" s="25"/>
      <c r="B16" s="5" t="s">
        <v>35</v>
      </c>
      <c r="C16" s="2"/>
      <c r="D16" s="2" t="s">
        <v>36</v>
      </c>
      <c r="E16" s="2">
        <v>24.48</v>
      </c>
      <c r="F16" s="2" t="s">
        <v>36</v>
      </c>
      <c r="G16" s="2" t="s">
        <v>36</v>
      </c>
    </row>
    <row r="17" spans="1:7">
      <c r="A17" s="25"/>
      <c r="B17" s="5" t="s">
        <v>14</v>
      </c>
      <c r="C17" s="2">
        <v>8</v>
      </c>
      <c r="D17" s="5">
        <v>21.105</v>
      </c>
      <c r="E17" s="5">
        <v>24.191</v>
      </c>
      <c r="F17" s="1">
        <f>(E17-D17+3.394*LOG10(6500000)-7.763)/3.1347</f>
        <v>5.88446356348163</v>
      </c>
      <c r="G17" s="10">
        <f>10^F17</f>
        <v>766414.236702467</v>
      </c>
    </row>
    <row r="18" spans="1:7">
      <c r="A18" s="26"/>
      <c r="B18" s="5" t="s">
        <v>35</v>
      </c>
      <c r="C18" s="2"/>
      <c r="D18" s="2" t="s">
        <v>36</v>
      </c>
      <c r="E18" s="2">
        <v>24.457</v>
      </c>
      <c r="F18" s="2" t="s">
        <v>36</v>
      </c>
      <c r="G18" s="2" t="s">
        <v>36</v>
      </c>
    </row>
  </sheetData>
  <mergeCells count="10">
    <mergeCell ref="A1:G1"/>
    <mergeCell ref="A3:A18"/>
    <mergeCell ref="C3:C4"/>
    <mergeCell ref="C5:C6"/>
    <mergeCell ref="C7:C8"/>
    <mergeCell ref="C9:C10"/>
    <mergeCell ref="C11:C12"/>
    <mergeCell ref="C13:C14"/>
    <mergeCell ref="C15:C16"/>
    <mergeCell ref="C17:C18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workbookViewId="0">
      <selection activeCell="A1" sqref="$A1:$XFD1048576"/>
    </sheetView>
  </sheetViews>
  <sheetFormatPr defaultColWidth="8.72727272727273" defaultRowHeight="14"/>
  <cols>
    <col min="1" max="1" width="13.6363636363636" style="8" customWidth="1"/>
    <col min="2" max="2" width="24.1818181818182" style="8" customWidth="1"/>
    <col min="3" max="4" width="8.72727272727273" style="8"/>
    <col min="5" max="5" width="19.6363636363636" style="8" customWidth="1"/>
    <col min="6" max="6" width="24.1818181818182" style="8" customWidth="1"/>
    <col min="7" max="7" width="13.7272727272727" style="8" customWidth="1"/>
    <col min="8" max="8" width="13.5454545454545" style="8" customWidth="1"/>
    <col min="9" max="9" width="12.7272727272727" style="8" customWidth="1"/>
    <col min="10" max="10" width="8.18181818181818" style="8" customWidth="1"/>
    <col min="11" max="16384" width="8.72727272727273" style="8"/>
  </cols>
  <sheetData>
    <row r="1" spans="1:10">
      <c r="A1" s="18" t="s">
        <v>37</v>
      </c>
      <c r="B1" s="19"/>
      <c r="C1" s="19"/>
      <c r="D1" s="19"/>
      <c r="E1" s="19"/>
      <c r="F1" s="19"/>
      <c r="G1" s="19"/>
      <c r="H1" s="19"/>
      <c r="I1" s="19"/>
      <c r="J1" s="19"/>
    </row>
    <row r="2" ht="33" spans="1:10">
      <c r="A2" s="2" t="s">
        <v>1</v>
      </c>
      <c r="B2" s="20" t="s">
        <v>38</v>
      </c>
      <c r="C2" s="21" t="s">
        <v>4</v>
      </c>
      <c r="D2" s="22" t="s">
        <v>5</v>
      </c>
      <c r="E2" s="1" t="s">
        <v>22</v>
      </c>
      <c r="F2" s="23" t="s">
        <v>23</v>
      </c>
      <c r="G2" s="1" t="s">
        <v>39</v>
      </c>
      <c r="H2" s="2" t="s">
        <v>40</v>
      </c>
      <c r="I2" s="1" t="s">
        <v>41</v>
      </c>
      <c r="J2" s="9" t="s">
        <v>42</v>
      </c>
    </row>
    <row r="3" spans="1:10">
      <c r="A3" s="9" t="s">
        <v>10</v>
      </c>
      <c r="B3" s="16" t="s">
        <v>43</v>
      </c>
      <c r="C3" s="17">
        <v>35.566</v>
      </c>
      <c r="D3" s="17">
        <v>24.691</v>
      </c>
      <c r="E3" s="1">
        <f t="shared" ref="E3:E20" si="0">(D3-C3+3.394*LOG10(6500000)-7.763)/3.1347</f>
        <v>1.43076783502276</v>
      </c>
      <c r="F3" s="10">
        <f t="shared" ref="F3:F20" si="1">10^E3</f>
        <v>26.9629766134091</v>
      </c>
      <c r="G3" s="1">
        <f>AVERAGE(C3:C5)</f>
        <v>35.871</v>
      </c>
      <c r="H3" s="2" t="s">
        <v>44</v>
      </c>
      <c r="I3" s="1">
        <f>AVERAGE(D3:D5)</f>
        <v>24.811</v>
      </c>
      <c r="J3" s="1" t="s">
        <v>44</v>
      </c>
    </row>
    <row r="4" spans="1:10">
      <c r="A4" s="9"/>
      <c r="B4" s="9"/>
      <c r="C4" s="17">
        <v>35.027</v>
      </c>
      <c r="D4" s="17">
        <v>24.863</v>
      </c>
      <c r="E4" s="1">
        <f t="shared" si="0"/>
        <v>1.65758379827283</v>
      </c>
      <c r="F4" s="10">
        <f t="shared" si="1"/>
        <v>45.4552235808609</v>
      </c>
      <c r="G4" s="2"/>
      <c r="H4" s="2"/>
      <c r="I4" s="2"/>
      <c r="J4" s="2"/>
    </row>
    <row r="5" spans="1:10">
      <c r="A5" s="9"/>
      <c r="B5" s="9"/>
      <c r="C5" s="17">
        <v>37.02</v>
      </c>
      <c r="D5" s="17">
        <v>24.879</v>
      </c>
      <c r="E5" s="1">
        <f t="shared" si="0"/>
        <v>1.02690143632432</v>
      </c>
      <c r="F5" s="10">
        <f t="shared" si="1"/>
        <v>10.6390153703907</v>
      </c>
      <c r="G5" s="2"/>
      <c r="H5" s="2"/>
      <c r="I5" s="2"/>
      <c r="J5" s="2"/>
    </row>
    <row r="6" spans="1:10">
      <c r="A6" s="9"/>
      <c r="B6" s="16" t="s">
        <v>45</v>
      </c>
      <c r="C6" s="17">
        <v>35.582</v>
      </c>
      <c r="D6" s="17">
        <v>24.855</v>
      </c>
      <c r="E6" s="1">
        <f t="shared" si="0"/>
        <v>1.47798128447566</v>
      </c>
      <c r="F6" s="10">
        <f t="shared" si="1"/>
        <v>30.0594676130471</v>
      </c>
      <c r="G6" s="1">
        <f>AVERAGE(C6:C8)</f>
        <v>35.7436666666667</v>
      </c>
      <c r="H6" s="1">
        <f>ABS(G6-$H$192)</f>
        <v>35.7436666666667</v>
      </c>
      <c r="I6" s="1">
        <f>AVERAGE(D6:D8)</f>
        <v>24.8163333333333</v>
      </c>
      <c r="J6" s="1">
        <f>ABS(I6-$J$192)</f>
        <v>24.8163333333333</v>
      </c>
    </row>
    <row r="7" spans="1:10">
      <c r="A7" s="9"/>
      <c r="B7" s="9"/>
      <c r="C7" s="17">
        <v>36.301</v>
      </c>
      <c r="D7" s="17">
        <v>24.879</v>
      </c>
      <c r="E7" s="1">
        <f t="shared" si="0"/>
        <v>1.2562694779232</v>
      </c>
      <c r="F7" s="10">
        <f t="shared" si="1"/>
        <v>18.041368530495</v>
      </c>
      <c r="G7" s="2"/>
      <c r="H7" s="2"/>
      <c r="I7" s="2"/>
      <c r="J7" s="2"/>
    </row>
    <row r="8" spans="1:10">
      <c r="A8" s="9"/>
      <c r="B8" s="9"/>
      <c r="C8" s="17">
        <v>35.348</v>
      </c>
      <c r="D8" s="17">
        <v>24.715</v>
      </c>
      <c r="E8" s="1">
        <f t="shared" si="0"/>
        <v>1.50796820507412</v>
      </c>
      <c r="F8" s="10">
        <f t="shared" si="1"/>
        <v>32.2083298378658</v>
      </c>
      <c r="G8" s="2"/>
      <c r="H8" s="2"/>
      <c r="I8" s="2"/>
      <c r="J8" s="2"/>
    </row>
    <row r="9" spans="1:10">
      <c r="A9" s="9"/>
      <c r="B9" s="16" t="s">
        <v>46</v>
      </c>
      <c r="C9" s="17">
        <v>35.082</v>
      </c>
      <c r="D9" s="17">
        <v>24.613</v>
      </c>
      <c r="E9" s="1">
        <f t="shared" si="0"/>
        <v>1.56028581122463</v>
      </c>
      <c r="F9" s="10">
        <f t="shared" si="1"/>
        <v>36.3317076773916</v>
      </c>
      <c r="G9" s="1">
        <f>AVERAGE(C9:C11)</f>
        <v>35.6</v>
      </c>
      <c r="H9" s="1">
        <f>ABS(G9-$H$192)</f>
        <v>35.6</v>
      </c>
      <c r="I9" s="1">
        <f>AVERAGE(D9:D11)</f>
        <v>24.6263333333333</v>
      </c>
      <c r="J9" s="1">
        <f>ABS(I9-$J$192)</f>
        <v>24.6263333333333</v>
      </c>
    </row>
    <row r="10" spans="1:10">
      <c r="A10" s="9"/>
      <c r="B10" s="9"/>
      <c r="C10" s="17">
        <v>36.363</v>
      </c>
      <c r="D10" s="17">
        <v>24.645</v>
      </c>
      <c r="E10" s="1">
        <f t="shared" si="0"/>
        <v>1.1618425790174</v>
      </c>
      <c r="F10" s="10">
        <f t="shared" si="1"/>
        <v>14.5158535851103</v>
      </c>
      <c r="G10" s="2"/>
      <c r="H10" s="2"/>
      <c r="I10" s="2"/>
      <c r="J10" s="2"/>
    </row>
    <row r="11" spans="1:10">
      <c r="A11" s="9"/>
      <c r="B11" s="9"/>
      <c r="C11" s="17">
        <v>35.355</v>
      </c>
      <c r="D11" s="17">
        <v>24.621</v>
      </c>
      <c r="E11" s="1">
        <f t="shared" si="0"/>
        <v>1.47574821592046</v>
      </c>
      <c r="F11" s="10">
        <f t="shared" si="1"/>
        <v>29.9053036118887</v>
      </c>
      <c r="G11" s="2"/>
      <c r="H11" s="2"/>
      <c r="I11" s="2"/>
      <c r="J11" s="2"/>
    </row>
    <row r="12" spans="1:10">
      <c r="A12" s="9"/>
      <c r="B12" s="16" t="s">
        <v>47</v>
      </c>
      <c r="C12" s="17">
        <v>35.363</v>
      </c>
      <c r="D12" s="17">
        <v>24.707</v>
      </c>
      <c r="E12" s="1">
        <f t="shared" si="0"/>
        <v>1.50063097982131</v>
      </c>
      <c r="F12" s="10">
        <f t="shared" si="1"/>
        <v>31.6687542429639</v>
      </c>
      <c r="G12" s="1">
        <f>AVERAGE(C12:C14)</f>
        <v>35.2643333333333</v>
      </c>
      <c r="H12" s="1">
        <f>ABS(G12-$H$192)</f>
        <v>35.2643333333333</v>
      </c>
      <c r="I12" s="1">
        <f>AVERAGE(D12:D14)</f>
        <v>24.6993333333333</v>
      </c>
      <c r="J12" s="1">
        <f>ABS(I12-$J$192)</f>
        <v>24.6993333333333</v>
      </c>
    </row>
    <row r="13" spans="1:10">
      <c r="A13" s="9"/>
      <c r="B13" s="9"/>
      <c r="C13" s="17">
        <v>35.098</v>
      </c>
      <c r="D13" s="17">
        <v>24.598</v>
      </c>
      <c r="E13" s="1">
        <f t="shared" si="0"/>
        <v>1.55039650762301</v>
      </c>
      <c r="F13" s="10">
        <f t="shared" si="1"/>
        <v>35.5137479135068</v>
      </c>
      <c r="G13" s="2"/>
      <c r="H13" s="2"/>
      <c r="I13" s="2"/>
      <c r="J13" s="2"/>
    </row>
    <row r="14" spans="1:10">
      <c r="A14" s="9"/>
      <c r="B14" s="9"/>
      <c r="C14" s="17">
        <v>35.332</v>
      </c>
      <c r="D14" s="17">
        <v>24.793</v>
      </c>
      <c r="E14" s="1">
        <f t="shared" si="0"/>
        <v>1.53795512567259</v>
      </c>
      <c r="F14" s="10">
        <f t="shared" si="1"/>
        <v>34.5108078525811</v>
      </c>
      <c r="G14" s="2"/>
      <c r="H14" s="2"/>
      <c r="I14" s="2"/>
      <c r="J14" s="2"/>
    </row>
    <row r="15" spans="1:10">
      <c r="A15" s="9"/>
      <c r="B15" s="16" t="s">
        <v>48</v>
      </c>
      <c r="C15" s="17">
        <v>35.801</v>
      </c>
      <c r="D15" s="17">
        <v>24.785</v>
      </c>
      <c r="E15" s="1">
        <f t="shared" si="0"/>
        <v>1.38578745412507</v>
      </c>
      <c r="F15" s="10">
        <f t="shared" si="1"/>
        <v>24.3101396759013</v>
      </c>
      <c r="G15" s="1">
        <f>AVERAGE(C15:C17)</f>
        <v>35.71</v>
      </c>
      <c r="H15" s="1">
        <f>ABS(G15-$H$192)</f>
        <v>35.71</v>
      </c>
      <c r="I15" s="1">
        <f>AVERAGE(D15:D17)</f>
        <v>24.6446666666667</v>
      </c>
      <c r="J15" s="1">
        <f>ABS(I15-$J$192)</f>
        <v>24.6446666666667</v>
      </c>
    </row>
    <row r="16" spans="1:10">
      <c r="A16" s="9"/>
      <c r="B16" s="9"/>
      <c r="C16" s="17">
        <v>36.059</v>
      </c>
      <c r="D16" s="17">
        <v>24.629</v>
      </c>
      <c r="E16" s="1">
        <f t="shared" si="0"/>
        <v>1.2537173995744</v>
      </c>
      <c r="F16" s="10">
        <f t="shared" si="1"/>
        <v>17.9356615285875</v>
      </c>
      <c r="G16" s="2"/>
      <c r="H16" s="2"/>
      <c r="I16" s="2"/>
      <c r="J16" s="2"/>
    </row>
    <row r="17" spans="1:10">
      <c r="A17" s="9"/>
      <c r="B17" s="9"/>
      <c r="C17" s="17">
        <v>35.27</v>
      </c>
      <c r="D17" s="17">
        <v>24.52</v>
      </c>
      <c r="E17" s="1">
        <f t="shared" si="0"/>
        <v>1.47064405922284</v>
      </c>
      <c r="F17" s="10">
        <f t="shared" si="1"/>
        <v>29.5558912028019</v>
      </c>
      <c r="G17" s="2"/>
      <c r="H17" s="2"/>
      <c r="I17" s="2"/>
      <c r="J17" s="2"/>
    </row>
    <row r="18" spans="1:10">
      <c r="A18" s="9"/>
      <c r="B18" s="16" t="s">
        <v>49</v>
      </c>
      <c r="C18" s="17">
        <v>35.785</v>
      </c>
      <c r="D18" s="17">
        <v>24.324</v>
      </c>
      <c r="E18" s="1">
        <f t="shared" si="0"/>
        <v>1.24382809597278</v>
      </c>
      <c r="F18" s="10">
        <f t="shared" si="1"/>
        <v>17.5318641183664</v>
      </c>
      <c r="G18" s="1">
        <f>AVERAGE(C18:C20)</f>
        <v>36.181</v>
      </c>
      <c r="H18" s="1">
        <f>ABS(G18-$H$192)</f>
        <v>36.181</v>
      </c>
      <c r="I18" s="1">
        <f>AVERAGE(D18:D20)</f>
        <v>24.5196666666667</v>
      </c>
      <c r="J18" s="1">
        <f>ABS(I18-$J$192)</f>
        <v>24.5196666666667</v>
      </c>
    </row>
    <row r="19" spans="1:10">
      <c r="A19" s="9"/>
      <c r="B19" s="9"/>
      <c r="C19" s="17">
        <v>35.949</v>
      </c>
      <c r="D19" s="17">
        <v>24.512</v>
      </c>
      <c r="E19" s="1">
        <f t="shared" si="0"/>
        <v>1.25148433101919</v>
      </c>
      <c r="F19" s="10">
        <f t="shared" si="1"/>
        <v>17.8436760889161</v>
      </c>
      <c r="G19" s="2"/>
      <c r="H19" s="2"/>
      <c r="I19" s="2"/>
      <c r="J19" s="2"/>
    </row>
    <row r="20" spans="1:10">
      <c r="A20" s="9"/>
      <c r="B20" s="9"/>
      <c r="C20" s="17">
        <v>36.809</v>
      </c>
      <c r="D20" s="17">
        <v>24.723</v>
      </c>
      <c r="E20" s="1">
        <f t="shared" si="0"/>
        <v>1.04444697497236</v>
      </c>
      <c r="F20" s="10">
        <f t="shared" si="1"/>
        <v>11.0776330515723</v>
      </c>
      <c r="G20" s="2"/>
      <c r="H20" s="2"/>
      <c r="I20" s="2"/>
      <c r="J20" s="2"/>
    </row>
  </sheetData>
  <mergeCells count="32">
    <mergeCell ref="A1:J1"/>
    <mergeCell ref="A3:A20"/>
    <mergeCell ref="B3:B5"/>
    <mergeCell ref="B6:B8"/>
    <mergeCell ref="B9:B11"/>
    <mergeCell ref="B12:B14"/>
    <mergeCell ref="B15:B17"/>
    <mergeCell ref="B18:B20"/>
    <mergeCell ref="G3:G5"/>
    <mergeCell ref="G6:G8"/>
    <mergeCell ref="G9:G11"/>
    <mergeCell ref="G12:G14"/>
    <mergeCell ref="G15:G17"/>
    <mergeCell ref="G18:G20"/>
    <mergeCell ref="H3:H5"/>
    <mergeCell ref="H6:H8"/>
    <mergeCell ref="H9:H11"/>
    <mergeCell ref="H12:H14"/>
    <mergeCell ref="H15:H17"/>
    <mergeCell ref="H18:H20"/>
    <mergeCell ref="I3:I5"/>
    <mergeCell ref="I6:I8"/>
    <mergeCell ref="I9:I11"/>
    <mergeCell ref="I12:I14"/>
    <mergeCell ref="I15:I17"/>
    <mergeCell ref="I18:I20"/>
    <mergeCell ref="J3:J5"/>
    <mergeCell ref="J6:J8"/>
    <mergeCell ref="J9:J11"/>
    <mergeCell ref="J12:J14"/>
    <mergeCell ref="J15:J17"/>
    <mergeCell ref="J18:J20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3"/>
  <sheetViews>
    <sheetView workbookViewId="0">
      <selection activeCell="A1" sqref="$A1:$XFD1048576"/>
    </sheetView>
  </sheetViews>
  <sheetFormatPr defaultColWidth="8.72727272727273" defaultRowHeight="14" outlineLevelCol="5"/>
  <cols>
    <col min="1" max="1" width="8.72727272727273" style="8"/>
    <col min="2" max="2" width="26.3636363636364" style="8" customWidth="1"/>
    <col min="3" max="4" width="8.72727272727273" style="8"/>
    <col min="5" max="5" width="17" style="8" customWidth="1"/>
    <col min="6" max="6" width="24.1818181818182" style="8" customWidth="1"/>
    <col min="7" max="16384" width="8.72727272727273" style="8"/>
  </cols>
  <sheetData>
    <row r="1" spans="1:6">
      <c r="A1" s="2" t="s">
        <v>50</v>
      </c>
      <c r="B1" s="2"/>
      <c r="C1" s="2"/>
      <c r="D1" s="2"/>
      <c r="E1" s="2"/>
      <c r="F1" s="2"/>
    </row>
    <row r="2" spans="1:6">
      <c r="A2" s="2" t="s">
        <v>1</v>
      </c>
      <c r="B2" s="9" t="s">
        <v>51</v>
      </c>
      <c r="C2" s="1" t="s">
        <v>4</v>
      </c>
      <c r="D2" s="2" t="s">
        <v>5</v>
      </c>
      <c r="E2" s="2" t="s">
        <v>22</v>
      </c>
      <c r="F2" s="2" t="s">
        <v>23</v>
      </c>
    </row>
    <row r="3" spans="1:6">
      <c r="A3" s="9" t="s">
        <v>10</v>
      </c>
      <c r="B3" s="16" t="s">
        <v>52</v>
      </c>
      <c r="C3" s="2" t="s">
        <v>36</v>
      </c>
      <c r="D3" s="17">
        <v>24.504</v>
      </c>
      <c r="E3" s="2" t="s">
        <v>36</v>
      </c>
      <c r="F3" s="2" t="s">
        <v>36</v>
      </c>
    </row>
    <row r="4" spans="1:6">
      <c r="A4" s="9"/>
      <c r="B4" s="2"/>
      <c r="C4" s="2" t="s">
        <v>36</v>
      </c>
      <c r="D4" s="17">
        <v>24.59</v>
      </c>
      <c r="E4" s="2" t="s">
        <v>36</v>
      </c>
      <c r="F4" s="2" t="s">
        <v>36</v>
      </c>
    </row>
    <row r="5" spans="1:6">
      <c r="A5" s="9"/>
      <c r="B5" s="2"/>
      <c r="C5" s="2" t="s">
        <v>36</v>
      </c>
      <c r="D5" s="17">
        <v>24.402</v>
      </c>
      <c r="E5" s="2" t="s">
        <v>36</v>
      </c>
      <c r="F5" s="2" t="s">
        <v>36</v>
      </c>
    </row>
    <row r="6" spans="1:6">
      <c r="A6" s="9"/>
      <c r="B6" s="1" t="s">
        <v>53</v>
      </c>
      <c r="C6" s="2" t="s">
        <v>36</v>
      </c>
      <c r="D6" s="17">
        <v>24.574</v>
      </c>
      <c r="E6" s="2" t="s">
        <v>36</v>
      </c>
      <c r="F6" s="2" t="s">
        <v>36</v>
      </c>
    </row>
    <row r="7" spans="1:6">
      <c r="A7" s="9"/>
      <c r="B7" s="1"/>
      <c r="C7" s="2" t="s">
        <v>36</v>
      </c>
      <c r="D7" s="17">
        <v>24.379</v>
      </c>
      <c r="E7" s="2" t="s">
        <v>36</v>
      </c>
      <c r="F7" s="2" t="s">
        <v>36</v>
      </c>
    </row>
    <row r="8" spans="1:6">
      <c r="A8" s="9"/>
      <c r="B8" s="1"/>
      <c r="C8" s="2" t="s">
        <v>36</v>
      </c>
      <c r="D8" s="17">
        <v>24.41</v>
      </c>
      <c r="E8" s="2" t="s">
        <v>36</v>
      </c>
      <c r="F8" s="2" t="s">
        <v>36</v>
      </c>
    </row>
    <row r="9" spans="1:6">
      <c r="A9" s="9"/>
      <c r="B9" s="1" t="s">
        <v>54</v>
      </c>
      <c r="C9" s="2" t="s">
        <v>36</v>
      </c>
      <c r="D9" s="17">
        <v>24.395</v>
      </c>
      <c r="E9" s="2" t="s">
        <v>36</v>
      </c>
      <c r="F9" s="2" t="s">
        <v>36</v>
      </c>
    </row>
    <row r="10" spans="1:6">
      <c r="A10" s="9"/>
      <c r="B10" s="1"/>
      <c r="C10" s="2" t="s">
        <v>36</v>
      </c>
      <c r="D10" s="17">
        <v>24.457</v>
      </c>
      <c r="E10" s="2" t="s">
        <v>36</v>
      </c>
      <c r="F10" s="2" t="s">
        <v>36</v>
      </c>
    </row>
    <row r="11" spans="1:6">
      <c r="A11" s="9"/>
      <c r="B11" s="1"/>
      <c r="C11" s="2" t="s">
        <v>36</v>
      </c>
      <c r="D11" s="17">
        <v>24.816</v>
      </c>
      <c r="E11" s="2" t="s">
        <v>36</v>
      </c>
      <c r="F11" s="2" t="s">
        <v>36</v>
      </c>
    </row>
    <row r="12" spans="1:6">
      <c r="A12" s="9"/>
      <c r="B12" s="1" t="s">
        <v>55</v>
      </c>
      <c r="C12" s="2" t="s">
        <v>36</v>
      </c>
      <c r="D12" s="17">
        <v>24.574</v>
      </c>
      <c r="E12" s="2" t="s">
        <v>36</v>
      </c>
      <c r="F12" s="2" t="s">
        <v>36</v>
      </c>
    </row>
    <row r="13" spans="1:6">
      <c r="A13" s="9"/>
      <c r="B13" s="1"/>
      <c r="C13" s="2" t="s">
        <v>36</v>
      </c>
      <c r="D13" s="17">
        <v>24.801</v>
      </c>
      <c r="E13" s="2" t="s">
        <v>36</v>
      </c>
      <c r="F13" s="2" t="s">
        <v>36</v>
      </c>
    </row>
    <row r="14" spans="1:6">
      <c r="A14" s="9"/>
      <c r="B14" s="1"/>
      <c r="C14" s="2" t="s">
        <v>36</v>
      </c>
      <c r="D14" s="17">
        <v>24.434</v>
      </c>
      <c r="E14" s="2" t="s">
        <v>36</v>
      </c>
      <c r="F14" s="2" t="s">
        <v>36</v>
      </c>
    </row>
    <row r="15" spans="1:6">
      <c r="A15" s="9"/>
      <c r="B15" s="1" t="s">
        <v>56</v>
      </c>
      <c r="C15" s="2" t="s">
        <v>36</v>
      </c>
      <c r="D15" s="17">
        <v>24.496</v>
      </c>
      <c r="E15" s="2" t="s">
        <v>36</v>
      </c>
      <c r="F15" s="2" t="s">
        <v>36</v>
      </c>
    </row>
    <row r="16" spans="1:6">
      <c r="A16" s="9"/>
      <c r="B16" s="1"/>
      <c r="C16" s="2" t="s">
        <v>36</v>
      </c>
      <c r="D16" s="17">
        <v>24.613</v>
      </c>
      <c r="E16" s="2" t="s">
        <v>36</v>
      </c>
      <c r="F16" s="2" t="s">
        <v>36</v>
      </c>
    </row>
    <row r="17" spans="1:6">
      <c r="A17" s="9"/>
      <c r="B17" s="1"/>
      <c r="C17" s="2" t="s">
        <v>36</v>
      </c>
      <c r="D17" s="17">
        <v>24.84</v>
      </c>
      <c r="E17" s="2" t="s">
        <v>36</v>
      </c>
      <c r="F17" s="2" t="s">
        <v>36</v>
      </c>
    </row>
    <row r="18" spans="1:6">
      <c r="A18" s="9"/>
      <c r="B18" s="1" t="s">
        <v>57</v>
      </c>
      <c r="C18" s="2" t="s">
        <v>36</v>
      </c>
      <c r="D18" s="17">
        <v>24.699</v>
      </c>
      <c r="E18" s="2" t="s">
        <v>36</v>
      </c>
      <c r="F18" s="2" t="s">
        <v>36</v>
      </c>
    </row>
    <row r="19" spans="1:6">
      <c r="A19" s="9"/>
      <c r="B19" s="1"/>
      <c r="C19" s="2" t="s">
        <v>36</v>
      </c>
      <c r="D19" s="17">
        <v>24.73</v>
      </c>
      <c r="E19" s="2" t="s">
        <v>36</v>
      </c>
      <c r="F19" s="2" t="s">
        <v>36</v>
      </c>
    </row>
    <row r="20" spans="1:6">
      <c r="A20" s="9"/>
      <c r="B20" s="1"/>
      <c r="C20" s="2" t="s">
        <v>36</v>
      </c>
      <c r="D20" s="17">
        <v>24.582</v>
      </c>
      <c r="E20" s="2" t="s">
        <v>36</v>
      </c>
      <c r="F20" s="2" t="s">
        <v>36</v>
      </c>
    </row>
    <row r="21" spans="1:6">
      <c r="A21" s="9"/>
      <c r="B21" s="1" t="s">
        <v>58</v>
      </c>
      <c r="C21" s="2" t="s">
        <v>36</v>
      </c>
      <c r="D21" s="17">
        <v>24.684</v>
      </c>
      <c r="E21" s="2" t="s">
        <v>36</v>
      </c>
      <c r="F21" s="2" t="s">
        <v>36</v>
      </c>
    </row>
    <row r="22" spans="1:6">
      <c r="A22" s="9"/>
      <c r="B22" s="1"/>
      <c r="C22" s="2" t="s">
        <v>36</v>
      </c>
      <c r="D22" s="17">
        <v>24.645</v>
      </c>
      <c r="E22" s="2" t="s">
        <v>36</v>
      </c>
      <c r="F22" s="2" t="s">
        <v>36</v>
      </c>
    </row>
    <row r="23" spans="1:6">
      <c r="A23" s="9"/>
      <c r="B23" s="1"/>
      <c r="C23" s="2" t="s">
        <v>36</v>
      </c>
      <c r="D23" s="17">
        <v>24.652</v>
      </c>
      <c r="E23" s="2" t="s">
        <v>36</v>
      </c>
      <c r="F23" s="2" t="s">
        <v>36</v>
      </c>
    </row>
  </sheetData>
  <mergeCells count="9">
    <mergeCell ref="A1:F1"/>
    <mergeCell ref="A3:A23"/>
    <mergeCell ref="B3:B5"/>
    <mergeCell ref="B6:B8"/>
    <mergeCell ref="B9:B11"/>
    <mergeCell ref="B12:B14"/>
    <mergeCell ref="B15:B17"/>
    <mergeCell ref="B18:B20"/>
    <mergeCell ref="B21:B23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25"/>
  <sheetViews>
    <sheetView workbookViewId="0">
      <selection activeCell="A1" sqref="$A1:$XFD1048576"/>
    </sheetView>
  </sheetViews>
  <sheetFormatPr defaultColWidth="8.72727272727273" defaultRowHeight="14"/>
  <cols>
    <col min="1" max="1" width="13.6363636363636" style="8" customWidth="1"/>
    <col min="2" max="2" width="23" style="8" customWidth="1"/>
    <col min="3" max="4" width="8.72727272727273" style="8"/>
    <col min="5" max="5" width="17" style="8" customWidth="1"/>
    <col min="6" max="6" width="20.6363636363636" style="8" customWidth="1"/>
    <col min="7" max="8" width="8.72727272727273" style="8"/>
    <col min="9" max="9" width="17" style="8" customWidth="1"/>
    <col min="10" max="10" width="20.6363636363636" style="8" customWidth="1"/>
    <col min="11" max="12" width="8.72727272727273" style="8"/>
    <col min="13" max="13" width="17" style="8" customWidth="1"/>
    <col min="14" max="14" width="20.6363636363636" style="8" customWidth="1"/>
    <col min="15" max="16" width="8.72727272727273" style="8"/>
    <col min="17" max="17" width="17" style="8" customWidth="1"/>
    <col min="18" max="18" width="20.6363636363636" style="8" customWidth="1"/>
    <col min="19" max="20" width="8.72727272727273" style="8"/>
    <col min="21" max="21" width="17" style="8" customWidth="1"/>
    <col min="22" max="22" width="20.6363636363636" style="8" customWidth="1"/>
    <col min="23" max="16384" width="8.72727272727273" style="8"/>
  </cols>
  <sheetData>
    <row r="1" spans="1:22">
      <c r="A1" s="5" t="s">
        <v>5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</row>
    <row r="2" spans="1:22">
      <c r="A2" s="2" t="s">
        <v>1</v>
      </c>
      <c r="B2" s="5" t="s">
        <v>60</v>
      </c>
      <c r="C2" s="5" t="s">
        <v>61</v>
      </c>
      <c r="D2" s="5"/>
      <c r="E2" s="5"/>
      <c r="F2" s="5"/>
      <c r="G2" s="5" t="s">
        <v>62</v>
      </c>
      <c r="H2" s="5"/>
      <c r="I2" s="5"/>
      <c r="J2" s="5"/>
      <c r="K2" s="5" t="s">
        <v>63</v>
      </c>
      <c r="L2" s="5"/>
      <c r="M2" s="5"/>
      <c r="N2" s="5"/>
      <c r="O2" s="5" t="s">
        <v>64</v>
      </c>
      <c r="P2" s="5"/>
      <c r="Q2" s="5"/>
      <c r="R2" s="5"/>
      <c r="S2" s="5" t="s">
        <v>65</v>
      </c>
      <c r="T2" s="5"/>
      <c r="U2" s="5"/>
      <c r="V2" s="5"/>
    </row>
    <row r="3" spans="1:22">
      <c r="A3" s="9" t="s">
        <v>10</v>
      </c>
      <c r="B3" s="5" t="s">
        <v>66</v>
      </c>
      <c r="C3" s="1" t="s">
        <v>4</v>
      </c>
      <c r="D3" s="2" t="s">
        <v>5</v>
      </c>
      <c r="E3" s="2" t="s">
        <v>22</v>
      </c>
      <c r="F3" s="2" t="s">
        <v>23</v>
      </c>
      <c r="G3" s="1" t="s">
        <v>4</v>
      </c>
      <c r="H3" s="2" t="s">
        <v>5</v>
      </c>
      <c r="I3" s="2" t="s">
        <v>22</v>
      </c>
      <c r="J3" s="2" t="s">
        <v>23</v>
      </c>
      <c r="K3" s="1" t="s">
        <v>4</v>
      </c>
      <c r="L3" s="2" t="s">
        <v>5</v>
      </c>
      <c r="M3" s="2" t="s">
        <v>22</v>
      </c>
      <c r="N3" s="2" t="s">
        <v>23</v>
      </c>
      <c r="O3" s="1" t="s">
        <v>4</v>
      </c>
      <c r="P3" s="2" t="s">
        <v>5</v>
      </c>
      <c r="Q3" s="2" t="s">
        <v>22</v>
      </c>
      <c r="R3" s="2" t="s">
        <v>23</v>
      </c>
      <c r="S3" s="1" t="s">
        <v>4</v>
      </c>
      <c r="T3" s="2" t="s">
        <v>5</v>
      </c>
      <c r="U3" s="2" t="s">
        <v>22</v>
      </c>
      <c r="V3" s="2" t="s">
        <v>23</v>
      </c>
    </row>
    <row r="4" spans="1:22">
      <c r="A4" s="9"/>
      <c r="B4" s="5">
        <v>1</v>
      </c>
      <c r="C4" s="5">
        <v>34.543</v>
      </c>
      <c r="D4" s="5">
        <v>24.926</v>
      </c>
      <c r="E4" s="1">
        <f t="shared" ref="E4:E23" si="0">(D4-C4+3.394*LOG10(6500000)-7.763)/3.1347</f>
        <v>1.8320821553724</v>
      </c>
      <c r="F4" s="10">
        <f t="shared" ref="F4:F23" si="1">10^E4</f>
        <v>67.9332129542397</v>
      </c>
      <c r="G4" s="5">
        <v>34.949</v>
      </c>
      <c r="H4" s="5">
        <v>24.402</v>
      </c>
      <c r="I4" s="1">
        <f t="shared" ref="I4:I23" si="2">(H4-G4+3.394*LOG10(6500000)-7.763)/3.1347</f>
        <v>1.53540304732378</v>
      </c>
      <c r="J4" s="10">
        <f t="shared" ref="J4:J23" si="3">10^I4</f>
        <v>34.3086040105977</v>
      </c>
      <c r="K4" s="5">
        <v>36.246</v>
      </c>
      <c r="L4" s="5">
        <v>24.66</v>
      </c>
      <c r="M4" s="1">
        <f t="shared" ref="M4:M23" si="4">(L4-K4+3.394*LOG10(6500000)-7.763)/3.1347</f>
        <v>1.20395187177269</v>
      </c>
      <c r="N4" s="10">
        <f t="shared" ref="N4:N23" si="5">10^M4</f>
        <v>15.993807764733</v>
      </c>
      <c r="O4" s="5">
        <v>37.379</v>
      </c>
      <c r="P4" s="5">
        <v>24.738</v>
      </c>
      <c r="Q4" s="1">
        <f t="shared" ref="Q4:Q20" si="6">(P4-O4+3.394*LOG10(6500000)-7.763)/3.1347</f>
        <v>0.867396539523992</v>
      </c>
      <c r="R4" s="10">
        <f t="shared" ref="R4:R20" si="7">10^Q4</f>
        <v>7.36879610139499</v>
      </c>
      <c r="S4" s="5">
        <v>37.434</v>
      </c>
      <c r="T4" s="5">
        <v>24.668</v>
      </c>
      <c r="U4" s="1">
        <f t="shared" ref="U4:U6" si="8">(T4-S4+3.394*LOG10(6500000)-7.763)/3.1347</f>
        <v>0.827520315323909</v>
      </c>
      <c r="V4" s="10">
        <f t="shared" ref="V4:V6" si="9">10^U4</f>
        <v>6.72233753966647</v>
      </c>
    </row>
    <row r="5" spans="1:22">
      <c r="A5" s="9"/>
      <c r="B5" s="5">
        <v>2</v>
      </c>
      <c r="C5" s="5">
        <v>34.223</v>
      </c>
      <c r="D5" s="5">
        <v>24.926</v>
      </c>
      <c r="E5" s="1">
        <f t="shared" si="0"/>
        <v>1.93416528932461</v>
      </c>
      <c r="F5" s="10">
        <f t="shared" si="1"/>
        <v>85.9340518033146</v>
      </c>
      <c r="G5" s="5">
        <v>35.145</v>
      </c>
      <c r="H5" s="5">
        <v>24.832</v>
      </c>
      <c r="I5" s="1">
        <f t="shared" si="2"/>
        <v>1.61005133902633</v>
      </c>
      <c r="J5" s="10">
        <f t="shared" si="3"/>
        <v>40.7428438082239</v>
      </c>
      <c r="K5" s="5">
        <v>36.191</v>
      </c>
      <c r="L5" s="5">
        <v>24.574</v>
      </c>
      <c r="M5" s="1">
        <f t="shared" si="4"/>
        <v>1.19406256817107</v>
      </c>
      <c r="N5" s="10">
        <f t="shared" si="5"/>
        <v>15.6337285925944</v>
      </c>
      <c r="O5" s="5">
        <v>36.512</v>
      </c>
      <c r="P5" s="5">
        <v>24.691</v>
      </c>
      <c r="Q5" s="1">
        <f t="shared" si="6"/>
        <v>1.12898457027653</v>
      </c>
      <c r="R5" s="10">
        <f t="shared" si="7"/>
        <v>13.4581253884056</v>
      </c>
      <c r="S5" s="5">
        <v>37.582</v>
      </c>
      <c r="T5" s="5">
        <v>24.613</v>
      </c>
      <c r="U5" s="1">
        <f t="shared" si="8"/>
        <v>0.762761327222973</v>
      </c>
      <c r="V5" s="10">
        <f t="shared" si="9"/>
        <v>5.79110350539244</v>
      </c>
    </row>
    <row r="6" spans="1:22">
      <c r="A6" s="9"/>
      <c r="B6" s="5">
        <v>3</v>
      </c>
      <c r="C6" s="5">
        <v>35.004</v>
      </c>
      <c r="D6" s="5">
        <v>24.879</v>
      </c>
      <c r="E6" s="1">
        <f t="shared" si="0"/>
        <v>1.67002518022326</v>
      </c>
      <c r="F6" s="10">
        <f t="shared" si="1"/>
        <v>46.7762261172932</v>
      </c>
      <c r="G6" s="5">
        <v>35.52</v>
      </c>
      <c r="H6" s="5">
        <v>24.41</v>
      </c>
      <c r="I6" s="1">
        <f t="shared" si="2"/>
        <v>1.35580053352661</v>
      </c>
      <c r="J6" s="10">
        <f t="shared" si="3"/>
        <v>22.6882256836956</v>
      </c>
      <c r="K6" s="5">
        <v>35.863</v>
      </c>
      <c r="L6" s="5">
        <v>24.566</v>
      </c>
      <c r="M6" s="1">
        <f t="shared" si="4"/>
        <v>1.29614570212328</v>
      </c>
      <c r="N6" s="10">
        <f t="shared" si="5"/>
        <v>19.7763300796613</v>
      </c>
      <c r="O6" s="5">
        <v>36.785</v>
      </c>
      <c r="P6" s="5">
        <v>24.441</v>
      </c>
      <c r="Q6" s="1">
        <f t="shared" si="6"/>
        <v>0.962142448223389</v>
      </c>
      <c r="R6" s="10">
        <f t="shared" si="7"/>
        <v>9.16521058959661</v>
      </c>
      <c r="S6" s="5">
        <v>37.801</v>
      </c>
      <c r="T6" s="5">
        <v>24.816</v>
      </c>
      <c r="U6" s="1">
        <f t="shared" si="8"/>
        <v>0.757657170525362</v>
      </c>
      <c r="V6" s="10">
        <f t="shared" si="9"/>
        <v>5.7234404763408</v>
      </c>
    </row>
    <row r="7" spans="1:22">
      <c r="A7" s="9"/>
      <c r="B7" s="5">
        <v>4</v>
      </c>
      <c r="C7" s="5">
        <v>34.77</v>
      </c>
      <c r="D7" s="5">
        <v>24.848</v>
      </c>
      <c r="E7" s="1">
        <f t="shared" si="0"/>
        <v>1.73478416832419</v>
      </c>
      <c r="F7" s="10">
        <f t="shared" si="1"/>
        <v>54.2980419015832</v>
      </c>
      <c r="G7" s="5">
        <v>35.434</v>
      </c>
      <c r="H7" s="5">
        <v>24.457</v>
      </c>
      <c r="I7" s="1">
        <f t="shared" si="2"/>
        <v>1.3982288360755</v>
      </c>
      <c r="J7" s="10">
        <f t="shared" si="3"/>
        <v>25.0166317717055</v>
      </c>
      <c r="K7" s="5">
        <v>36.254</v>
      </c>
      <c r="L7" s="5">
        <v>24.512</v>
      </c>
      <c r="M7" s="1">
        <f t="shared" si="4"/>
        <v>1.15418634397099</v>
      </c>
      <c r="N7" s="10">
        <f t="shared" si="5"/>
        <v>14.2621941436348</v>
      </c>
      <c r="O7" s="5">
        <v>36.488</v>
      </c>
      <c r="P7" s="5">
        <v>24.738</v>
      </c>
      <c r="Q7" s="1">
        <f t="shared" si="6"/>
        <v>1.15163426562218</v>
      </c>
      <c r="R7" s="10">
        <f t="shared" si="7"/>
        <v>14.1786298740507</v>
      </c>
      <c r="S7" s="5" t="s">
        <v>36</v>
      </c>
      <c r="T7" s="5">
        <v>24.668</v>
      </c>
      <c r="U7" s="5" t="s">
        <v>36</v>
      </c>
      <c r="V7" s="5" t="s">
        <v>36</v>
      </c>
    </row>
    <row r="8" spans="1:22">
      <c r="A8" s="9"/>
      <c r="B8" s="5">
        <v>5</v>
      </c>
      <c r="C8" s="5">
        <v>35.535</v>
      </c>
      <c r="D8" s="5">
        <v>24.879</v>
      </c>
      <c r="E8" s="1">
        <f t="shared" si="0"/>
        <v>1.50063097982131</v>
      </c>
      <c r="F8" s="10">
        <f t="shared" si="1"/>
        <v>31.668754242964</v>
      </c>
      <c r="G8" s="5">
        <v>35.207</v>
      </c>
      <c r="H8" s="5">
        <v>24.418</v>
      </c>
      <c r="I8" s="1">
        <f t="shared" si="2"/>
        <v>1.45820267727242</v>
      </c>
      <c r="J8" s="10">
        <f t="shared" si="3"/>
        <v>28.7212063535473</v>
      </c>
      <c r="K8" s="5">
        <v>36.668</v>
      </c>
      <c r="L8" s="5">
        <v>24.66</v>
      </c>
      <c r="M8" s="1">
        <f t="shared" si="4"/>
        <v>1.06932973887321</v>
      </c>
      <c r="N8" s="10">
        <f t="shared" si="5"/>
        <v>11.7308569495517</v>
      </c>
      <c r="O8" s="5">
        <v>36.504</v>
      </c>
      <c r="P8" s="5">
        <v>24.559</v>
      </c>
      <c r="Q8" s="1">
        <f t="shared" si="6"/>
        <v>1.08942735587005</v>
      </c>
      <c r="R8" s="10">
        <f t="shared" si="7"/>
        <v>12.286476543677</v>
      </c>
      <c r="S8" s="5">
        <v>37.309</v>
      </c>
      <c r="T8" s="5">
        <v>24.652</v>
      </c>
      <c r="U8" s="1">
        <f t="shared" ref="U8:U14" si="10">(T8-S8+3.394*LOG10(6500000)-7.763)/3.1347</f>
        <v>0.862292382826381</v>
      </c>
      <c r="V8" s="10">
        <f t="shared" ref="V8:V14" si="11">10^U8</f>
        <v>7.28269937316003</v>
      </c>
    </row>
    <row r="9" spans="1:22">
      <c r="A9" s="9"/>
      <c r="B9" s="5">
        <v>6</v>
      </c>
      <c r="C9" s="5">
        <v>34.754</v>
      </c>
      <c r="D9" s="5">
        <v>24.785</v>
      </c>
      <c r="E9" s="1">
        <f t="shared" si="0"/>
        <v>1.71979070802496</v>
      </c>
      <c r="F9" s="10">
        <f t="shared" si="1"/>
        <v>52.4554609862441</v>
      </c>
      <c r="G9" s="5">
        <v>36.465</v>
      </c>
      <c r="H9" s="5">
        <v>24.488</v>
      </c>
      <c r="I9" s="1">
        <f t="shared" si="2"/>
        <v>1.07921904247483</v>
      </c>
      <c r="J9" s="10">
        <f t="shared" si="3"/>
        <v>12.0010443993243</v>
      </c>
      <c r="K9" s="5">
        <v>37.184</v>
      </c>
      <c r="L9" s="5">
        <v>24.566</v>
      </c>
      <c r="M9" s="1">
        <f t="shared" si="4"/>
        <v>0.874733764776807</v>
      </c>
      <c r="N9" s="10">
        <f t="shared" si="5"/>
        <v>7.49434643121272</v>
      </c>
      <c r="O9" s="5">
        <v>37.121</v>
      </c>
      <c r="P9" s="5">
        <v>24.941</v>
      </c>
      <c r="Q9" s="1">
        <f t="shared" si="6"/>
        <v>1.0144600543739</v>
      </c>
      <c r="R9" s="10">
        <f t="shared" si="7"/>
        <v>10.3385600439138</v>
      </c>
      <c r="S9" s="5">
        <v>38.223</v>
      </c>
      <c r="T9" s="5">
        <v>24.527</v>
      </c>
      <c r="U9" s="1">
        <f t="shared" si="10"/>
        <v>0.530841207275292</v>
      </c>
      <c r="V9" s="10">
        <f t="shared" si="11"/>
        <v>3.39501116823885</v>
      </c>
    </row>
    <row r="10" spans="1:22">
      <c r="A10" s="9"/>
      <c r="B10" s="5">
        <v>7</v>
      </c>
      <c r="C10" s="5">
        <v>35.207</v>
      </c>
      <c r="D10" s="5">
        <v>24.895</v>
      </c>
      <c r="E10" s="1">
        <f t="shared" si="0"/>
        <v>1.61037034881994</v>
      </c>
      <c r="F10" s="10">
        <f t="shared" si="1"/>
        <v>40.772782344158</v>
      </c>
      <c r="G10" s="5">
        <v>35.207</v>
      </c>
      <c r="H10" s="5">
        <v>24.918</v>
      </c>
      <c r="I10" s="1">
        <f t="shared" si="2"/>
        <v>1.61770757407275</v>
      </c>
      <c r="J10" s="10">
        <f t="shared" si="3"/>
        <v>41.4674733358014</v>
      </c>
      <c r="K10" s="5">
        <v>35.793</v>
      </c>
      <c r="L10" s="5">
        <v>24.465</v>
      </c>
      <c r="M10" s="1">
        <f t="shared" si="4"/>
        <v>1.28625639852166</v>
      </c>
      <c r="N10" s="10">
        <f t="shared" si="5"/>
        <v>19.3310924809747</v>
      </c>
      <c r="O10" s="5">
        <v>36.309</v>
      </c>
      <c r="P10" s="5">
        <v>24.895</v>
      </c>
      <c r="Q10" s="1">
        <f t="shared" si="6"/>
        <v>1.25882155627201</v>
      </c>
      <c r="R10" s="10">
        <f t="shared" si="7"/>
        <v>18.1476985353644</v>
      </c>
      <c r="S10" s="5">
        <v>37.246</v>
      </c>
      <c r="T10" s="5">
        <v>24.379</v>
      </c>
      <c r="U10" s="1">
        <f t="shared" si="10"/>
        <v>0.795300326170241</v>
      </c>
      <c r="V10" s="10">
        <f t="shared" si="11"/>
        <v>6.2416631386138</v>
      </c>
    </row>
    <row r="11" spans="1:22">
      <c r="A11" s="9"/>
      <c r="B11" s="5">
        <v>8</v>
      </c>
      <c r="C11" s="5">
        <v>34.613</v>
      </c>
      <c r="D11" s="5">
        <v>24.73</v>
      </c>
      <c r="E11" s="1">
        <f t="shared" si="0"/>
        <v>1.74722555027462</v>
      </c>
      <c r="F11" s="10">
        <f t="shared" si="1"/>
        <v>55.876031083568</v>
      </c>
      <c r="G11" s="5">
        <v>35.035</v>
      </c>
      <c r="H11" s="5">
        <v>24.645</v>
      </c>
      <c r="I11" s="1">
        <f t="shared" si="2"/>
        <v>1.58548758491909</v>
      </c>
      <c r="J11" s="10">
        <f t="shared" si="3"/>
        <v>38.5023807930307</v>
      </c>
      <c r="K11" s="5">
        <v>36.387</v>
      </c>
      <c r="L11" s="5">
        <v>24.457</v>
      </c>
      <c r="M11" s="1">
        <f t="shared" si="4"/>
        <v>1.09421250277406</v>
      </c>
      <c r="N11" s="10">
        <f t="shared" si="5"/>
        <v>12.4226000383099</v>
      </c>
      <c r="O11" s="5">
        <v>37.441</v>
      </c>
      <c r="P11" s="5">
        <v>24.91</v>
      </c>
      <c r="Q11" s="1">
        <f t="shared" si="6"/>
        <v>0.902487616820063</v>
      </c>
      <c r="R11" s="10">
        <f t="shared" si="7"/>
        <v>7.98891162298877</v>
      </c>
      <c r="S11" s="5">
        <v>37.168</v>
      </c>
      <c r="T11" s="5">
        <v>24.715</v>
      </c>
      <c r="U11" s="1">
        <f t="shared" si="10"/>
        <v>0.927370380720916</v>
      </c>
      <c r="V11" s="10">
        <f t="shared" si="11"/>
        <v>8.46000034444097</v>
      </c>
    </row>
    <row r="12" spans="1:22">
      <c r="A12" s="9"/>
      <c r="B12" s="5">
        <v>9</v>
      </c>
      <c r="C12" s="5">
        <v>35.426</v>
      </c>
      <c r="D12" s="5">
        <v>24.824</v>
      </c>
      <c r="E12" s="1">
        <f t="shared" si="0"/>
        <v>1.51785750867574</v>
      </c>
      <c r="F12" s="10">
        <f t="shared" si="1"/>
        <v>32.9501585497625</v>
      </c>
      <c r="G12" s="5">
        <v>34.801</v>
      </c>
      <c r="H12" s="5">
        <v>24.699</v>
      </c>
      <c r="I12" s="1">
        <f t="shared" si="2"/>
        <v>1.67736240547608</v>
      </c>
      <c r="J12" s="10">
        <f t="shared" si="3"/>
        <v>47.573204420919</v>
      </c>
      <c r="K12" s="5">
        <v>35.457</v>
      </c>
      <c r="L12" s="5">
        <v>24.535</v>
      </c>
      <c r="M12" s="1">
        <f t="shared" si="4"/>
        <v>1.41577437472353</v>
      </c>
      <c r="N12" s="10">
        <f t="shared" si="5"/>
        <v>26.0479994910544</v>
      </c>
      <c r="O12" s="5">
        <v>37.332</v>
      </c>
      <c r="P12" s="5">
        <v>24.91</v>
      </c>
      <c r="Q12" s="1">
        <f t="shared" si="6"/>
        <v>0.937259684322536</v>
      </c>
      <c r="R12" s="10">
        <f t="shared" si="7"/>
        <v>8.6548527689459</v>
      </c>
      <c r="S12" s="5">
        <v>38.996</v>
      </c>
      <c r="T12" s="5">
        <v>24.262</v>
      </c>
      <c r="U12" s="1">
        <f t="shared" si="10"/>
        <v>0.199709041517802</v>
      </c>
      <c r="V12" s="10">
        <f t="shared" si="11"/>
        <v>1.58383173830927</v>
      </c>
    </row>
    <row r="13" spans="1:22">
      <c r="A13" s="9"/>
      <c r="B13" s="5">
        <v>10</v>
      </c>
      <c r="C13" s="5">
        <v>35.098</v>
      </c>
      <c r="D13" s="5">
        <v>24.777</v>
      </c>
      <c r="E13" s="1">
        <f t="shared" si="0"/>
        <v>1.60749926067753</v>
      </c>
      <c r="F13" s="10">
        <f t="shared" si="1"/>
        <v>40.5041255612752</v>
      </c>
      <c r="G13" s="5">
        <v>35.238</v>
      </c>
      <c r="H13" s="5">
        <v>24.699</v>
      </c>
      <c r="I13" s="1">
        <f t="shared" si="2"/>
        <v>1.53795512567259</v>
      </c>
      <c r="J13" s="10">
        <f t="shared" si="3"/>
        <v>34.5108078525812</v>
      </c>
      <c r="K13" s="5">
        <v>35.621</v>
      </c>
      <c r="L13" s="5">
        <v>24.629</v>
      </c>
      <c r="M13" s="1">
        <f t="shared" si="4"/>
        <v>1.39344368917148</v>
      </c>
      <c r="N13" s="10">
        <f t="shared" si="5"/>
        <v>24.7425062802456</v>
      </c>
      <c r="O13" s="5">
        <v>37.332</v>
      </c>
      <c r="P13" s="5">
        <v>24.879</v>
      </c>
      <c r="Q13" s="1">
        <f t="shared" si="6"/>
        <v>0.927370380720916</v>
      </c>
      <c r="R13" s="10">
        <f t="shared" si="7"/>
        <v>8.46000034444097</v>
      </c>
      <c r="S13" s="5">
        <v>37.738</v>
      </c>
      <c r="T13" s="5">
        <v>24.645</v>
      </c>
      <c r="U13" s="1">
        <f t="shared" si="10"/>
        <v>0.723204112816491</v>
      </c>
      <c r="V13" s="10">
        <f t="shared" si="11"/>
        <v>5.28693672614379</v>
      </c>
    </row>
    <row r="14" spans="1:22">
      <c r="A14" s="9"/>
      <c r="B14" s="5">
        <v>11</v>
      </c>
      <c r="C14" s="5">
        <v>35.145</v>
      </c>
      <c r="D14" s="5">
        <v>24.801</v>
      </c>
      <c r="E14" s="1">
        <f t="shared" si="0"/>
        <v>1.60016203542471</v>
      </c>
      <c r="F14" s="10">
        <f t="shared" si="1"/>
        <v>39.8255732192031</v>
      </c>
      <c r="G14" s="5">
        <v>36.855</v>
      </c>
      <c r="H14" s="5">
        <v>24.848</v>
      </c>
      <c r="I14" s="1">
        <f t="shared" si="2"/>
        <v>1.06964874866681</v>
      </c>
      <c r="J14" s="10">
        <f t="shared" si="3"/>
        <v>11.7394769831452</v>
      </c>
      <c r="K14" s="5">
        <v>35.426</v>
      </c>
      <c r="L14" s="5">
        <v>24.434</v>
      </c>
      <c r="M14" s="1">
        <f t="shared" si="4"/>
        <v>1.39344368917148</v>
      </c>
      <c r="N14" s="10">
        <f t="shared" si="5"/>
        <v>24.7425062802456</v>
      </c>
      <c r="O14" s="5">
        <v>37.152</v>
      </c>
      <c r="P14" s="5">
        <v>24.824</v>
      </c>
      <c r="Q14" s="1">
        <f t="shared" si="6"/>
        <v>0.967246604920999</v>
      </c>
      <c r="R14" s="10">
        <f t="shared" si="7"/>
        <v>9.27356253506573</v>
      </c>
      <c r="S14" s="5">
        <v>38.199</v>
      </c>
      <c r="T14" s="5">
        <v>24.691</v>
      </c>
      <c r="U14" s="1">
        <f t="shared" si="10"/>
        <v>0.590815048472216</v>
      </c>
      <c r="V14" s="10">
        <f t="shared" si="11"/>
        <v>3.89775958751855</v>
      </c>
    </row>
    <row r="15" spans="1:22">
      <c r="A15" s="9"/>
      <c r="B15" s="5">
        <v>12</v>
      </c>
      <c r="C15" s="5">
        <v>34.559</v>
      </c>
      <c r="D15" s="5">
        <v>24.824</v>
      </c>
      <c r="E15" s="1">
        <f t="shared" si="0"/>
        <v>1.79443899972752</v>
      </c>
      <c r="F15" s="10">
        <f t="shared" si="1"/>
        <v>62.2929645633723</v>
      </c>
      <c r="G15" s="5">
        <v>35.363</v>
      </c>
      <c r="H15" s="5">
        <v>24.605</v>
      </c>
      <c r="I15" s="1">
        <f t="shared" si="2"/>
        <v>1.46809198087404</v>
      </c>
      <c r="J15" s="10">
        <f t="shared" si="3"/>
        <v>29.3827189380442</v>
      </c>
      <c r="K15" s="5">
        <v>35.457</v>
      </c>
      <c r="L15" s="5">
        <v>24.605</v>
      </c>
      <c r="M15" s="1">
        <f t="shared" si="4"/>
        <v>1.43810506027558</v>
      </c>
      <c r="N15" s="10">
        <f t="shared" si="5"/>
        <v>27.4223746697675</v>
      </c>
      <c r="O15" s="5">
        <v>37.395</v>
      </c>
      <c r="P15" s="5">
        <v>24.793</v>
      </c>
      <c r="Q15" s="1">
        <f t="shared" si="6"/>
        <v>0.879837921474416</v>
      </c>
      <c r="R15" s="10">
        <f t="shared" si="7"/>
        <v>7.58294527003951</v>
      </c>
      <c r="S15" s="5" t="s">
        <v>36</v>
      </c>
      <c r="T15" s="5">
        <v>24.832</v>
      </c>
      <c r="U15" s="5" t="s">
        <v>36</v>
      </c>
      <c r="V15" s="5" t="s">
        <v>36</v>
      </c>
    </row>
    <row r="16" spans="1:22">
      <c r="A16" s="9"/>
      <c r="B16" s="5">
        <v>13</v>
      </c>
      <c r="C16" s="5">
        <v>34.84</v>
      </c>
      <c r="D16" s="5">
        <v>24.754</v>
      </c>
      <c r="E16" s="1">
        <f t="shared" si="0"/>
        <v>1.68246656217369</v>
      </c>
      <c r="F16" s="10">
        <f t="shared" si="1"/>
        <v>48.1356191304138</v>
      </c>
      <c r="G16" s="5">
        <v>34.746</v>
      </c>
      <c r="H16" s="5">
        <v>24.715</v>
      </c>
      <c r="I16" s="1">
        <f t="shared" si="2"/>
        <v>1.70001210082172</v>
      </c>
      <c r="J16" s="10">
        <f t="shared" si="3"/>
        <v>50.1201198487773</v>
      </c>
      <c r="K16" s="5">
        <v>36.16</v>
      </c>
      <c r="L16" s="5">
        <v>24.777</v>
      </c>
      <c r="M16" s="1">
        <f t="shared" si="4"/>
        <v>1.26871085987363</v>
      </c>
      <c r="N16" s="10">
        <f t="shared" si="5"/>
        <v>18.5656799673775</v>
      </c>
      <c r="O16" s="5">
        <v>37.41</v>
      </c>
      <c r="P16" s="5">
        <v>24.785</v>
      </c>
      <c r="Q16" s="1">
        <f t="shared" si="6"/>
        <v>0.872500696221603</v>
      </c>
      <c r="R16" s="10">
        <f t="shared" si="7"/>
        <v>7.45591067290934</v>
      </c>
      <c r="S16" s="5">
        <v>36.809</v>
      </c>
      <c r="T16" s="5">
        <v>24.527</v>
      </c>
      <c r="U16" s="1">
        <f t="shared" ref="U16:U20" si="12">(T16-S16+3.394*LOG10(6500000)-7.763)/3.1347</f>
        <v>0.98192105542663</v>
      </c>
      <c r="V16" s="10">
        <f t="shared" ref="V16:V20" si="13">10^U16</f>
        <v>9.59226250782844</v>
      </c>
    </row>
    <row r="17" spans="1:22">
      <c r="A17" s="9"/>
      <c r="B17" s="5">
        <v>14</v>
      </c>
      <c r="C17" s="5">
        <v>35.121</v>
      </c>
      <c r="D17" s="5">
        <v>24.574</v>
      </c>
      <c r="E17" s="1">
        <f t="shared" si="0"/>
        <v>1.53540304732378</v>
      </c>
      <c r="F17" s="10">
        <f t="shared" si="1"/>
        <v>34.3086040105976</v>
      </c>
      <c r="G17" s="5">
        <v>34.832</v>
      </c>
      <c r="H17" s="5">
        <v>24.699</v>
      </c>
      <c r="I17" s="1">
        <f t="shared" si="2"/>
        <v>1.66747310187446</v>
      </c>
      <c r="J17" s="10">
        <f t="shared" si="3"/>
        <v>46.5021574059836</v>
      </c>
      <c r="K17" s="5">
        <v>37.363</v>
      </c>
      <c r="L17" s="5">
        <v>24.793</v>
      </c>
      <c r="M17" s="1">
        <f t="shared" si="4"/>
        <v>0.890046234869638</v>
      </c>
      <c r="N17" s="10">
        <f t="shared" si="5"/>
        <v>7.76329760079646</v>
      </c>
      <c r="O17" s="5">
        <v>36.871</v>
      </c>
      <c r="P17" s="5">
        <v>24.949</v>
      </c>
      <c r="Q17" s="1">
        <f t="shared" si="6"/>
        <v>1.09676458112287</v>
      </c>
      <c r="R17" s="10">
        <f t="shared" si="7"/>
        <v>12.4958148346448</v>
      </c>
      <c r="S17" s="5" t="s">
        <v>36</v>
      </c>
      <c r="T17" s="5">
        <v>24.668</v>
      </c>
      <c r="U17" s="5" t="s">
        <v>36</v>
      </c>
      <c r="V17" s="5" t="s">
        <v>36</v>
      </c>
    </row>
    <row r="18" spans="1:22">
      <c r="A18" s="9"/>
      <c r="B18" s="5">
        <v>15</v>
      </c>
      <c r="C18" s="5">
        <v>35.129</v>
      </c>
      <c r="D18" s="5">
        <v>24.691</v>
      </c>
      <c r="E18" s="1">
        <f t="shared" si="0"/>
        <v>1.57017511482625</v>
      </c>
      <c r="F18" s="10">
        <f t="shared" si="1"/>
        <v>37.1685068545921</v>
      </c>
      <c r="G18" s="5">
        <v>34.918</v>
      </c>
      <c r="H18" s="5">
        <v>24.762</v>
      </c>
      <c r="I18" s="1">
        <f t="shared" si="2"/>
        <v>1.66013587662164</v>
      </c>
      <c r="J18" s="10">
        <f t="shared" si="3"/>
        <v>45.7231220020101</v>
      </c>
      <c r="K18" s="5">
        <v>35.707</v>
      </c>
      <c r="L18" s="5">
        <v>24.668</v>
      </c>
      <c r="M18" s="1">
        <f t="shared" si="4"/>
        <v>1.37845022887225</v>
      </c>
      <c r="N18" s="10">
        <f t="shared" si="5"/>
        <v>23.9028798724963</v>
      </c>
      <c r="O18" s="5">
        <v>36.973</v>
      </c>
      <c r="P18" s="5">
        <v>24.949</v>
      </c>
      <c r="Q18" s="1">
        <f t="shared" si="6"/>
        <v>1.0642255821756</v>
      </c>
      <c r="R18" s="10">
        <f t="shared" si="7"/>
        <v>11.5937940713215</v>
      </c>
      <c r="S18" s="5">
        <v>37.637</v>
      </c>
      <c r="T18" s="5">
        <v>24.598</v>
      </c>
      <c r="U18" s="1">
        <f t="shared" si="12"/>
        <v>0.740430641670926</v>
      </c>
      <c r="V18" s="10">
        <f t="shared" si="13"/>
        <v>5.50086062850751</v>
      </c>
    </row>
    <row r="19" spans="1:22">
      <c r="A19" s="9"/>
      <c r="B19" s="5">
        <v>16</v>
      </c>
      <c r="C19" s="5">
        <v>34.863</v>
      </c>
      <c r="D19" s="5">
        <v>24.473</v>
      </c>
      <c r="E19" s="1">
        <f t="shared" si="0"/>
        <v>1.58548758491908</v>
      </c>
      <c r="F19" s="10">
        <f t="shared" si="1"/>
        <v>38.5023807930306</v>
      </c>
      <c r="G19" s="5">
        <v>35.051</v>
      </c>
      <c r="H19" s="5">
        <v>24.863</v>
      </c>
      <c r="I19" s="1">
        <f t="shared" si="2"/>
        <v>1.64992756322642</v>
      </c>
      <c r="J19" s="10">
        <f t="shared" si="3"/>
        <v>44.6609095187864</v>
      </c>
      <c r="K19" s="5">
        <v>36.715</v>
      </c>
      <c r="L19" s="5">
        <v>24.73</v>
      </c>
      <c r="M19" s="1">
        <f t="shared" si="4"/>
        <v>1.07666696412603</v>
      </c>
      <c r="N19" s="10">
        <f t="shared" si="5"/>
        <v>11.9307285349226</v>
      </c>
      <c r="O19" s="5">
        <v>36.48</v>
      </c>
      <c r="P19" s="5">
        <v>24.91</v>
      </c>
      <c r="Q19" s="1">
        <f t="shared" si="6"/>
        <v>1.2090560284703</v>
      </c>
      <c r="R19" s="10">
        <f t="shared" si="7"/>
        <v>16.1828880013329</v>
      </c>
      <c r="S19" s="5">
        <v>38.996</v>
      </c>
      <c r="T19" s="5">
        <v>24.715</v>
      </c>
      <c r="U19" s="1">
        <f t="shared" si="12"/>
        <v>0.344220478018902</v>
      </c>
      <c r="V19" s="10">
        <f t="shared" si="13"/>
        <v>2.20912595403687</v>
      </c>
    </row>
    <row r="20" spans="1:22">
      <c r="A20" s="9"/>
      <c r="B20" s="5">
        <v>17</v>
      </c>
      <c r="C20" s="5">
        <v>34.152</v>
      </c>
      <c r="D20" s="5">
        <v>24.473</v>
      </c>
      <c r="E20" s="1">
        <f t="shared" si="0"/>
        <v>1.81230354816916</v>
      </c>
      <c r="F20" s="10">
        <f t="shared" si="1"/>
        <v>64.9087952133696</v>
      </c>
      <c r="G20" s="5">
        <v>35.809</v>
      </c>
      <c r="H20" s="5">
        <v>24.535</v>
      </c>
      <c r="I20" s="1">
        <f t="shared" si="2"/>
        <v>1.3034829273761</v>
      </c>
      <c r="J20" s="10">
        <f t="shared" si="3"/>
        <v>20.1132812898618</v>
      </c>
      <c r="K20" s="5">
        <v>36.285</v>
      </c>
      <c r="L20" s="5">
        <v>24.746</v>
      </c>
      <c r="M20" s="1">
        <f t="shared" si="4"/>
        <v>1.21894533207192</v>
      </c>
      <c r="N20" s="10">
        <f t="shared" si="5"/>
        <v>16.5556155231022</v>
      </c>
      <c r="O20" s="5">
        <v>38.348</v>
      </c>
      <c r="P20" s="5">
        <v>24.84</v>
      </c>
      <c r="Q20" s="1">
        <f t="shared" si="6"/>
        <v>0.590815048472216</v>
      </c>
      <c r="R20" s="10">
        <f t="shared" si="7"/>
        <v>3.89775958751855</v>
      </c>
      <c r="S20" s="5">
        <v>38.488</v>
      </c>
      <c r="T20" s="5">
        <v>24.402</v>
      </c>
      <c r="U20" s="1">
        <f t="shared" si="12"/>
        <v>0.406427387771033</v>
      </c>
      <c r="V20" s="10">
        <f t="shared" si="13"/>
        <v>2.54933781349768</v>
      </c>
    </row>
    <row r="21" spans="1:22">
      <c r="A21" s="9"/>
      <c r="B21" s="5">
        <v>18</v>
      </c>
      <c r="C21" s="5">
        <v>35.012</v>
      </c>
      <c r="D21" s="5">
        <v>24.699</v>
      </c>
      <c r="E21" s="1">
        <f t="shared" si="0"/>
        <v>1.61005133902634</v>
      </c>
      <c r="F21" s="10">
        <f t="shared" si="1"/>
        <v>40.742843808224</v>
      </c>
      <c r="G21" s="5">
        <v>34.957</v>
      </c>
      <c r="H21" s="5">
        <v>24.637</v>
      </c>
      <c r="I21" s="1">
        <f t="shared" si="2"/>
        <v>1.60781827047113</v>
      </c>
      <c r="J21" s="10">
        <f t="shared" si="3"/>
        <v>40.5338886829733</v>
      </c>
      <c r="K21" s="5">
        <v>35.957</v>
      </c>
      <c r="L21" s="5">
        <v>24.832</v>
      </c>
      <c r="M21" s="1">
        <f t="shared" si="4"/>
        <v>1.3510153866226</v>
      </c>
      <c r="N21" s="10">
        <f t="shared" si="5"/>
        <v>22.4396142370129</v>
      </c>
      <c r="O21" s="5" t="s">
        <v>36</v>
      </c>
      <c r="P21" s="5">
        <v>24.996</v>
      </c>
      <c r="Q21" s="5" t="s">
        <v>36</v>
      </c>
      <c r="R21" s="5" t="s">
        <v>36</v>
      </c>
      <c r="S21" s="5" t="s">
        <v>36</v>
      </c>
      <c r="T21" s="5">
        <v>24.355</v>
      </c>
      <c r="U21" s="5" t="s">
        <v>36</v>
      </c>
      <c r="V21" s="5" t="s">
        <v>36</v>
      </c>
    </row>
    <row r="22" spans="1:22">
      <c r="A22" s="9"/>
      <c r="B22" s="5">
        <v>19</v>
      </c>
      <c r="C22" s="5">
        <v>34.77</v>
      </c>
      <c r="D22" s="5">
        <v>24.512</v>
      </c>
      <c r="E22" s="1">
        <f t="shared" si="0"/>
        <v>1.62759687767437</v>
      </c>
      <c r="F22" s="10">
        <f t="shared" si="1"/>
        <v>42.4225604975748</v>
      </c>
      <c r="G22" s="5">
        <v>35.051</v>
      </c>
      <c r="H22" s="5">
        <v>24.723</v>
      </c>
      <c r="I22" s="1">
        <f t="shared" si="2"/>
        <v>1.60526619212232</v>
      </c>
      <c r="J22" s="10">
        <f t="shared" si="3"/>
        <v>40.2963947344908</v>
      </c>
      <c r="K22" s="5">
        <v>36.191</v>
      </c>
      <c r="L22" s="5">
        <v>24.621</v>
      </c>
      <c r="M22" s="1">
        <f t="shared" si="4"/>
        <v>1.2090560284703</v>
      </c>
      <c r="N22" s="10">
        <f t="shared" si="5"/>
        <v>16.1828880013328</v>
      </c>
      <c r="O22" s="5">
        <v>37.23</v>
      </c>
      <c r="P22" s="5">
        <v>24.707</v>
      </c>
      <c r="Q22" s="1">
        <f>(P22-O22+3.394*LOG10(6500000)-7.763)/3.1347</f>
        <v>0.905039695168871</v>
      </c>
      <c r="R22" s="10">
        <f>10^Q22</f>
        <v>8.03599569038298</v>
      </c>
      <c r="S22" s="5" t="s">
        <v>36</v>
      </c>
      <c r="T22" s="5">
        <v>24.629</v>
      </c>
      <c r="U22" s="5" t="s">
        <v>36</v>
      </c>
      <c r="V22" s="5" t="s">
        <v>36</v>
      </c>
    </row>
    <row r="23" spans="1:22">
      <c r="A23" s="9"/>
      <c r="B23" s="5">
        <v>20</v>
      </c>
      <c r="C23" s="5">
        <v>34.035</v>
      </c>
      <c r="D23" s="5">
        <v>24.574</v>
      </c>
      <c r="E23" s="1">
        <f t="shared" si="0"/>
        <v>1.8818476831741</v>
      </c>
      <c r="F23" s="10">
        <f t="shared" si="1"/>
        <v>76.1811778670604</v>
      </c>
      <c r="G23" s="5">
        <v>35.652</v>
      </c>
      <c r="H23" s="5">
        <v>24.699</v>
      </c>
      <c r="I23" s="1">
        <f t="shared" si="2"/>
        <v>1.40588507112191</v>
      </c>
      <c r="J23" s="10">
        <f t="shared" si="3"/>
        <v>25.4615636509733</v>
      </c>
      <c r="K23" s="5">
        <v>35.918</v>
      </c>
      <c r="L23" s="5">
        <v>24.676</v>
      </c>
      <c r="M23" s="1">
        <f t="shared" si="4"/>
        <v>1.31369124077132</v>
      </c>
      <c r="N23" s="10">
        <f t="shared" si="5"/>
        <v>20.5916544061928</v>
      </c>
      <c r="O23" s="5">
        <v>38.793</v>
      </c>
      <c r="P23" s="5">
        <v>24.645</v>
      </c>
      <c r="Q23" s="1">
        <f>(P23-O23+3.394*LOG10(6500000)-7.763)/3.1347</f>
        <v>0.386648780567791</v>
      </c>
      <c r="R23" s="10">
        <f>10^Q23</f>
        <v>2.43584012694182</v>
      </c>
      <c r="S23" s="5">
        <v>39.832</v>
      </c>
      <c r="T23" s="5">
        <v>24.652</v>
      </c>
      <c r="U23" s="1">
        <f>(T23-S23+3.394*LOG10(6500000)-7.763)/3.1347</f>
        <v>0.0574306735719063</v>
      </c>
      <c r="V23" s="10">
        <f>10^U23</f>
        <v>1.1413810914124</v>
      </c>
    </row>
    <row r="24" spans="1:22">
      <c r="A24" s="9"/>
      <c r="B24" s="11" t="s">
        <v>67</v>
      </c>
      <c r="C24" s="12">
        <f t="shared" ref="C24:V24" si="14">AVERAGE(C4:C23)</f>
        <v>34.83995</v>
      </c>
      <c r="D24" s="12">
        <f t="shared" si="14"/>
        <v>24.7422</v>
      </c>
      <c r="E24" s="12">
        <f t="shared" si="14"/>
        <v>1.67871819709888</v>
      </c>
      <c r="F24" s="12">
        <f t="shared" si="14"/>
        <v>49.682893575092</v>
      </c>
      <c r="G24" s="12">
        <f t="shared" si="14"/>
        <v>35.31175</v>
      </c>
      <c r="H24" s="12">
        <f t="shared" si="14"/>
        <v>24.6527</v>
      </c>
      <c r="I24" s="12">
        <f t="shared" si="14"/>
        <v>1.49965799995083</v>
      </c>
      <c r="J24" s="12">
        <f t="shared" si="14"/>
        <v>34.0033027742236</v>
      </c>
      <c r="K24" s="12">
        <f t="shared" si="14"/>
        <v>36.14215</v>
      </c>
      <c r="L24" s="12">
        <f t="shared" si="14"/>
        <v>24.6253</v>
      </c>
      <c r="M24" s="12">
        <f t="shared" si="14"/>
        <v>1.22601139900018</v>
      </c>
      <c r="N24" s="12">
        <f t="shared" si="14"/>
        <v>17.8766350672609</v>
      </c>
      <c r="O24" s="12">
        <f t="shared" si="14"/>
        <v>37.1502631578947</v>
      </c>
      <c r="P24" s="12">
        <f t="shared" si="14"/>
        <v>24.805</v>
      </c>
      <c r="Q24" s="12">
        <f t="shared" si="14"/>
        <v>0.95853260055896</v>
      </c>
      <c r="R24" s="12">
        <f t="shared" si="14"/>
        <v>9.94746171594398</v>
      </c>
      <c r="S24" s="12">
        <f t="shared" si="14"/>
        <v>37.9638666666667</v>
      </c>
      <c r="T24" s="12">
        <f t="shared" si="14"/>
        <v>24.6007</v>
      </c>
      <c r="U24" s="12">
        <f t="shared" si="14"/>
        <v>0.633860103288732</v>
      </c>
      <c r="V24" s="12">
        <f t="shared" si="14"/>
        <v>5.02518343954053</v>
      </c>
    </row>
    <row r="25" spans="1:22">
      <c r="A25" s="9"/>
      <c r="B25" s="11" t="s">
        <v>68</v>
      </c>
      <c r="C25" s="13">
        <f>COUNT(F4:F23)/COUNTA(F4:F23)</f>
        <v>1</v>
      </c>
      <c r="D25" s="14"/>
      <c r="E25" s="14"/>
      <c r="F25" s="15"/>
      <c r="G25" s="13">
        <f>COUNT(J4:J23)/COUNTA(J4:J23)</f>
        <v>1</v>
      </c>
      <c r="H25" s="14"/>
      <c r="I25" s="14"/>
      <c r="J25" s="15"/>
      <c r="K25" s="13">
        <f>COUNT(N4:N23)/COUNTA(N4:N23)</f>
        <v>1</v>
      </c>
      <c r="L25" s="14"/>
      <c r="M25" s="14"/>
      <c r="N25" s="15"/>
      <c r="O25" s="13">
        <f>COUNT(R4:R23)/COUNTA(R4:R23)</f>
        <v>0.95</v>
      </c>
      <c r="P25" s="14"/>
      <c r="Q25" s="14"/>
      <c r="R25" s="15"/>
      <c r="S25" s="13">
        <f>COUNT(V4:V23)/COUNTA(V4:V23)</f>
        <v>0.75</v>
      </c>
      <c r="T25" s="14"/>
      <c r="U25" s="14"/>
      <c r="V25" s="15"/>
    </row>
  </sheetData>
  <mergeCells count="12">
    <mergeCell ref="A1:V1"/>
    <mergeCell ref="C2:F2"/>
    <mergeCell ref="G2:J2"/>
    <mergeCell ref="K2:N2"/>
    <mergeCell ref="O2:R2"/>
    <mergeCell ref="S2:V2"/>
    <mergeCell ref="C25:F25"/>
    <mergeCell ref="G25:J25"/>
    <mergeCell ref="K25:N25"/>
    <mergeCell ref="O25:R25"/>
    <mergeCell ref="S25:V25"/>
    <mergeCell ref="A3:A25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2"/>
  <sheetViews>
    <sheetView tabSelected="1" workbookViewId="0">
      <selection activeCell="L32" sqref="L32"/>
    </sheetView>
  </sheetViews>
  <sheetFormatPr defaultColWidth="8.72727272727273" defaultRowHeight="14" outlineLevelCol="7"/>
  <cols>
    <col min="1" max="1" width="7.54545454545455" customWidth="1"/>
    <col min="2" max="2" width="10.6363636363636" customWidth="1"/>
    <col min="3" max="4" width="7.54545454545455" customWidth="1"/>
    <col min="5" max="5" width="17" customWidth="1"/>
    <col min="6" max="6" width="20.6363636363636" customWidth="1"/>
    <col min="7" max="7" width="24.1818181818182" customWidth="1"/>
    <col min="8" max="8" width="17.8181818181818" customWidth="1"/>
  </cols>
  <sheetData>
    <row r="1" spans="1:8">
      <c r="A1" s="1" t="s">
        <v>69</v>
      </c>
      <c r="B1" s="1"/>
      <c r="C1" s="1"/>
      <c r="D1" s="1"/>
      <c r="E1" s="1"/>
      <c r="F1" s="1"/>
      <c r="G1" s="1"/>
      <c r="H1" s="1"/>
    </row>
    <row r="2" spans="1:8">
      <c r="A2" s="2" t="s">
        <v>70</v>
      </c>
      <c r="B2" s="3" t="s">
        <v>71</v>
      </c>
      <c r="C2" s="1" t="s">
        <v>4</v>
      </c>
      <c r="D2" s="2" t="s">
        <v>5</v>
      </c>
      <c r="E2" s="2" t="s">
        <v>22</v>
      </c>
      <c r="F2" s="2" t="s">
        <v>23</v>
      </c>
      <c r="G2" s="2" t="s">
        <v>72</v>
      </c>
      <c r="H2" s="2" t="s">
        <v>73</v>
      </c>
    </row>
    <row r="3" spans="1:8">
      <c r="A3" s="2">
        <v>1</v>
      </c>
      <c r="B3" s="3" t="s">
        <v>74</v>
      </c>
      <c r="C3" s="4" t="s">
        <v>36</v>
      </c>
      <c r="D3" s="4">
        <v>24.762</v>
      </c>
      <c r="E3" s="4" t="s">
        <v>36</v>
      </c>
      <c r="F3" s="4" t="s">
        <v>36</v>
      </c>
      <c r="G3" s="5" t="s">
        <v>35</v>
      </c>
      <c r="H3" s="5" t="s">
        <v>35</v>
      </c>
    </row>
    <row r="4" spans="1:8">
      <c r="A4" s="2">
        <v>2</v>
      </c>
      <c r="B4" s="3" t="s">
        <v>75</v>
      </c>
      <c r="C4" s="4">
        <v>32.371</v>
      </c>
      <c r="D4" s="4">
        <v>24.52</v>
      </c>
      <c r="E4" s="6">
        <f t="shared" ref="E4:E9" si="0">(D4-C4+3.394*LOG10(6500000)-7.763)/3.1347</f>
        <v>2.39545345087117</v>
      </c>
      <c r="F4" s="7">
        <f t="shared" ref="F4:F9" si="1">10^E4</f>
        <v>248.572712143867</v>
      </c>
      <c r="G4" s="5" t="s">
        <v>76</v>
      </c>
      <c r="H4" s="5" t="s">
        <v>76</v>
      </c>
    </row>
    <row r="5" spans="1:8">
      <c r="A5" s="2">
        <v>3</v>
      </c>
      <c r="B5" s="3" t="s">
        <v>77</v>
      </c>
      <c r="C5" s="4">
        <v>33.27</v>
      </c>
      <c r="D5" s="4">
        <v>24.621</v>
      </c>
      <c r="E5" s="6">
        <f t="shared" si="0"/>
        <v>2.14088363557784</v>
      </c>
      <c r="F5" s="7">
        <f t="shared" si="1"/>
        <v>138.319571726172</v>
      </c>
      <c r="G5" s="5" t="s">
        <v>76</v>
      </c>
      <c r="H5" s="5" t="s">
        <v>76</v>
      </c>
    </row>
    <row r="6" spans="1:8">
      <c r="A6" s="2">
        <v>4</v>
      </c>
      <c r="B6" s="3" t="s">
        <v>78</v>
      </c>
      <c r="C6" s="4">
        <v>28.434</v>
      </c>
      <c r="D6" s="4">
        <v>24.535</v>
      </c>
      <c r="E6" s="6">
        <f t="shared" si="0"/>
        <v>3.65618015518099</v>
      </c>
      <c r="F6" s="7">
        <f t="shared" si="1"/>
        <v>4530.85491042931</v>
      </c>
      <c r="G6" s="5" t="s">
        <v>76</v>
      </c>
      <c r="H6" s="5" t="s">
        <v>76</v>
      </c>
    </row>
    <row r="7" spans="1:8">
      <c r="A7" s="2">
        <v>5</v>
      </c>
      <c r="B7" s="3" t="s">
        <v>79</v>
      </c>
      <c r="C7" s="4">
        <v>26.988</v>
      </c>
      <c r="D7" s="4">
        <v>24.363</v>
      </c>
      <c r="E7" s="6">
        <f t="shared" si="0"/>
        <v>4.06259863222824</v>
      </c>
      <c r="F7" s="7">
        <f t="shared" si="1"/>
        <v>11550.4427596812</v>
      </c>
      <c r="G7" s="5" t="s">
        <v>76</v>
      </c>
      <c r="H7" s="5" t="s">
        <v>76</v>
      </c>
    </row>
    <row r="8" spans="1:8">
      <c r="A8" s="2">
        <v>6</v>
      </c>
      <c r="B8" s="3" t="s">
        <v>80</v>
      </c>
      <c r="C8" s="4">
        <v>31.715</v>
      </c>
      <c r="D8" s="4">
        <v>24.629</v>
      </c>
      <c r="E8" s="6">
        <f t="shared" si="0"/>
        <v>2.63949594297568</v>
      </c>
      <c r="F8" s="7">
        <f t="shared" si="1"/>
        <v>436.009490936048</v>
      </c>
      <c r="G8" s="5" t="s">
        <v>76</v>
      </c>
      <c r="H8" s="5" t="s">
        <v>76</v>
      </c>
    </row>
    <row r="9" spans="1:8">
      <c r="A9" s="2">
        <v>7</v>
      </c>
      <c r="B9" s="3" t="s">
        <v>81</v>
      </c>
      <c r="C9" s="4">
        <v>28.316</v>
      </c>
      <c r="D9" s="4">
        <v>24.59</v>
      </c>
      <c r="E9" s="6">
        <f t="shared" si="0"/>
        <v>3.71136884947391</v>
      </c>
      <c r="F9" s="7">
        <f t="shared" si="1"/>
        <v>5144.80418056547</v>
      </c>
      <c r="G9" s="5" t="s">
        <v>76</v>
      </c>
      <c r="H9" s="5" t="s">
        <v>76</v>
      </c>
    </row>
    <row r="10" spans="1:8">
      <c r="A10" s="2">
        <v>8</v>
      </c>
      <c r="B10" s="3" t="s">
        <v>82</v>
      </c>
      <c r="C10" s="4" t="s">
        <v>36</v>
      </c>
      <c r="D10" s="4">
        <v>24.652</v>
      </c>
      <c r="E10" s="4" t="s">
        <v>36</v>
      </c>
      <c r="F10" s="4" t="s">
        <v>36</v>
      </c>
      <c r="G10" s="5" t="s">
        <v>35</v>
      </c>
      <c r="H10" s="5" t="s">
        <v>35</v>
      </c>
    </row>
    <row r="11" spans="1:8">
      <c r="A11" s="2">
        <v>9</v>
      </c>
      <c r="B11" s="3" t="s">
        <v>83</v>
      </c>
      <c r="C11" s="4">
        <v>20.879</v>
      </c>
      <c r="D11" s="4">
        <v>24.301</v>
      </c>
      <c r="E11" s="6">
        <f t="shared" ref="E11:E28" si="2">(D11-C11+3.394*LOG10(6500000)-7.763)/3.1347</f>
        <v>5.99165085413145</v>
      </c>
      <c r="F11" s="7">
        <f t="shared" ref="F11:F28" si="3">10^E11</f>
        <v>980958.995646187</v>
      </c>
      <c r="G11" s="5" t="s">
        <v>76</v>
      </c>
      <c r="H11" s="5" t="s">
        <v>76</v>
      </c>
    </row>
    <row r="12" spans="1:8">
      <c r="A12" s="2">
        <v>10</v>
      </c>
      <c r="B12" s="3" t="s">
        <v>84</v>
      </c>
      <c r="C12" s="4">
        <v>31.215</v>
      </c>
      <c r="D12" s="4">
        <v>24.551</v>
      </c>
      <c r="E12" s="6">
        <f t="shared" si="2"/>
        <v>2.77411807587516</v>
      </c>
      <c r="F12" s="7">
        <f t="shared" si="3"/>
        <v>594.453756585683</v>
      </c>
      <c r="G12" s="5" t="s">
        <v>76</v>
      </c>
      <c r="H12" s="5" t="s">
        <v>76</v>
      </c>
    </row>
    <row r="13" spans="1:8">
      <c r="A13" s="2">
        <v>11</v>
      </c>
      <c r="B13" s="3" t="s">
        <v>85</v>
      </c>
      <c r="C13" s="4">
        <v>28.582</v>
      </c>
      <c r="D13" s="4">
        <v>24.574</v>
      </c>
      <c r="E13" s="6">
        <f t="shared" si="2"/>
        <v>3.62140808767852</v>
      </c>
      <c r="F13" s="7">
        <f t="shared" si="3"/>
        <v>4182.23168230891</v>
      </c>
      <c r="G13" s="5" t="s">
        <v>76</v>
      </c>
      <c r="H13" s="5" t="s">
        <v>76</v>
      </c>
    </row>
    <row r="14" spans="1:8">
      <c r="A14" s="2">
        <v>12</v>
      </c>
      <c r="B14" s="3" t="s">
        <v>86</v>
      </c>
      <c r="C14" s="4">
        <v>27.285</v>
      </c>
      <c r="D14" s="4">
        <v>24.605</v>
      </c>
      <c r="E14" s="6">
        <f t="shared" si="2"/>
        <v>4.0450530935802</v>
      </c>
      <c r="F14" s="7">
        <f t="shared" si="3"/>
        <v>11093.1042293033</v>
      </c>
      <c r="G14" s="5" t="s">
        <v>76</v>
      </c>
      <c r="H14" s="5" t="s">
        <v>76</v>
      </c>
    </row>
    <row r="15" spans="1:8">
      <c r="A15" s="2">
        <v>13</v>
      </c>
      <c r="B15" s="3" t="s">
        <v>87</v>
      </c>
      <c r="C15" s="4">
        <v>20.543</v>
      </c>
      <c r="D15" s="4">
        <v>24.207</v>
      </c>
      <c r="E15" s="6">
        <f t="shared" si="2"/>
        <v>6.06885122418281</v>
      </c>
      <c r="F15" s="7">
        <f t="shared" si="3"/>
        <v>1171793.87655149</v>
      </c>
      <c r="G15" s="5" t="s">
        <v>76</v>
      </c>
      <c r="H15" s="5" t="s">
        <v>76</v>
      </c>
    </row>
    <row r="16" spans="1:8">
      <c r="A16" s="2">
        <v>14</v>
      </c>
      <c r="B16" s="3" t="s">
        <v>88</v>
      </c>
      <c r="C16" s="4">
        <v>29.309</v>
      </c>
      <c r="D16" s="4">
        <v>24.637</v>
      </c>
      <c r="E16" s="6">
        <f t="shared" si="2"/>
        <v>3.40958558472768</v>
      </c>
      <c r="F16" s="7">
        <f t="shared" si="3"/>
        <v>2567.94421304394</v>
      </c>
      <c r="G16" s="5" t="s">
        <v>76</v>
      </c>
      <c r="H16" s="5" t="s">
        <v>76</v>
      </c>
    </row>
    <row r="17" spans="1:8">
      <c r="A17" s="2">
        <v>15</v>
      </c>
      <c r="B17" s="3" t="s">
        <v>89</v>
      </c>
      <c r="C17" s="4">
        <v>30.309</v>
      </c>
      <c r="D17" s="4">
        <v>24.543</v>
      </c>
      <c r="E17" s="6">
        <f t="shared" si="2"/>
        <v>3.06058887052855</v>
      </c>
      <c r="F17" s="7">
        <f t="shared" si="3"/>
        <v>1149.71148705825</v>
      </c>
      <c r="G17" s="5" t="s">
        <v>76</v>
      </c>
      <c r="H17" s="5" t="s">
        <v>76</v>
      </c>
    </row>
    <row r="18" spans="1:8">
      <c r="A18" s="2">
        <v>16</v>
      </c>
      <c r="B18" s="3" t="s">
        <v>90</v>
      </c>
      <c r="C18" s="4">
        <v>29.598</v>
      </c>
      <c r="D18" s="4">
        <v>24.527</v>
      </c>
      <c r="E18" s="6">
        <f t="shared" si="2"/>
        <v>3.28230067708101</v>
      </c>
      <c r="F18" s="7">
        <f t="shared" si="3"/>
        <v>1915.58168944668</v>
      </c>
      <c r="G18" s="5" t="s">
        <v>76</v>
      </c>
      <c r="H18" s="5" t="s">
        <v>76</v>
      </c>
    </row>
    <row r="19" spans="1:8">
      <c r="A19" s="2">
        <v>17</v>
      </c>
      <c r="B19" s="3" t="s">
        <v>91</v>
      </c>
      <c r="C19" s="4">
        <v>29.691</v>
      </c>
      <c r="D19" s="4">
        <v>24.574</v>
      </c>
      <c r="E19" s="6">
        <f t="shared" si="2"/>
        <v>3.26762622657538</v>
      </c>
      <c r="F19" s="7">
        <f t="shared" si="3"/>
        <v>1851.93707674419</v>
      </c>
      <c r="G19" s="5" t="s">
        <v>76</v>
      </c>
      <c r="H19" s="5" t="s">
        <v>76</v>
      </c>
    </row>
    <row r="20" spans="1:8">
      <c r="A20" s="2">
        <v>18</v>
      </c>
      <c r="B20" s="3" t="s">
        <v>92</v>
      </c>
      <c r="C20" s="4">
        <v>29.035</v>
      </c>
      <c r="D20" s="4">
        <v>24.73</v>
      </c>
      <c r="E20" s="6">
        <f t="shared" si="2"/>
        <v>3.52666217897912</v>
      </c>
      <c r="F20" s="7">
        <f t="shared" si="3"/>
        <v>3362.49911711902</v>
      </c>
      <c r="G20" s="5" t="s">
        <v>76</v>
      </c>
      <c r="H20" s="5" t="s">
        <v>76</v>
      </c>
    </row>
    <row r="21" spans="1:8">
      <c r="A21" s="2">
        <v>19</v>
      </c>
      <c r="B21" s="3" t="s">
        <v>93</v>
      </c>
      <c r="C21" s="4">
        <v>29.027</v>
      </c>
      <c r="D21" s="4">
        <v>24.598</v>
      </c>
      <c r="E21" s="6">
        <f t="shared" si="2"/>
        <v>3.48710496457264</v>
      </c>
      <c r="F21" s="7">
        <f t="shared" si="3"/>
        <v>3069.76382953077</v>
      </c>
      <c r="G21" s="5" t="s">
        <v>76</v>
      </c>
      <c r="H21" s="5" t="s">
        <v>76</v>
      </c>
    </row>
    <row r="22" spans="1:8">
      <c r="A22" s="2">
        <v>20</v>
      </c>
      <c r="B22" s="3" t="s">
        <v>94</v>
      </c>
      <c r="C22" s="4">
        <v>24.488</v>
      </c>
      <c r="D22" s="4">
        <v>32.707</v>
      </c>
      <c r="E22" s="6">
        <f t="shared" si="2"/>
        <v>7.52194083403383</v>
      </c>
      <c r="F22" s="7">
        <f t="shared" si="3"/>
        <v>33261423.6615891</v>
      </c>
      <c r="G22" s="5" t="s">
        <v>76</v>
      </c>
      <c r="H22" s="5" t="s">
        <v>76</v>
      </c>
    </row>
    <row r="23" spans="1:8">
      <c r="A23" s="2">
        <v>21</v>
      </c>
      <c r="B23" s="3" t="s">
        <v>94</v>
      </c>
      <c r="C23" s="4">
        <v>23.887</v>
      </c>
      <c r="D23" s="4">
        <v>32.535</v>
      </c>
      <c r="E23" s="6">
        <f t="shared" si="2"/>
        <v>7.65879603548851</v>
      </c>
      <c r="F23" s="7">
        <f t="shared" si="3"/>
        <v>45582279.048586</v>
      </c>
      <c r="G23" s="5" t="s">
        <v>76</v>
      </c>
      <c r="H23" s="5" t="s">
        <v>76</v>
      </c>
    </row>
    <row r="24" spans="1:8">
      <c r="A24" s="2">
        <v>22</v>
      </c>
      <c r="B24" s="3" t="s">
        <v>95</v>
      </c>
      <c r="C24" s="4">
        <v>25.543</v>
      </c>
      <c r="D24" s="4">
        <v>24.621</v>
      </c>
      <c r="E24" s="6">
        <f t="shared" si="2"/>
        <v>4.60587231073017</v>
      </c>
      <c r="F24" s="7">
        <f t="shared" si="3"/>
        <v>40352.6732447064</v>
      </c>
      <c r="G24" s="5" t="s">
        <v>76</v>
      </c>
      <c r="H24" s="5" t="s">
        <v>76</v>
      </c>
    </row>
    <row r="25" spans="1:8">
      <c r="A25" s="2">
        <v>23</v>
      </c>
      <c r="B25" s="3" t="s">
        <v>96</v>
      </c>
      <c r="C25" s="4">
        <v>28.293</v>
      </c>
      <c r="D25" s="4">
        <v>24.52</v>
      </c>
      <c r="E25" s="6">
        <f t="shared" si="2"/>
        <v>3.69637538917468</v>
      </c>
      <c r="F25" s="7">
        <f t="shared" si="3"/>
        <v>4970.21744291754</v>
      </c>
      <c r="G25" s="5" t="s">
        <v>76</v>
      </c>
      <c r="H25" s="5" t="s">
        <v>76</v>
      </c>
    </row>
    <row r="26" spans="1:8">
      <c r="A26" s="2">
        <v>24</v>
      </c>
      <c r="B26" s="3" t="s">
        <v>97</v>
      </c>
      <c r="C26" s="4">
        <v>26.816</v>
      </c>
      <c r="D26" s="4">
        <v>24.465</v>
      </c>
      <c r="E26" s="6">
        <f t="shared" si="2"/>
        <v>4.15000731567482</v>
      </c>
      <c r="F26" s="7">
        <f t="shared" si="3"/>
        <v>14125.6133896694</v>
      </c>
      <c r="G26" s="5" t="s">
        <v>76</v>
      </c>
      <c r="H26" s="5" t="s">
        <v>76</v>
      </c>
    </row>
    <row r="27" spans="1:8">
      <c r="A27" s="2">
        <v>25</v>
      </c>
      <c r="B27" s="3" t="s">
        <v>98</v>
      </c>
      <c r="C27" s="4">
        <v>27.113</v>
      </c>
      <c r="D27" s="4">
        <v>24.535</v>
      </c>
      <c r="E27" s="6">
        <f t="shared" si="2"/>
        <v>4.07759209252747</v>
      </c>
      <c r="F27" s="7">
        <f t="shared" si="3"/>
        <v>11956.1703043937</v>
      </c>
      <c r="G27" s="5" t="s">
        <v>76</v>
      </c>
      <c r="H27" s="5" t="s">
        <v>76</v>
      </c>
    </row>
    <row r="28" spans="1:8">
      <c r="A28" s="2">
        <v>26</v>
      </c>
      <c r="B28" s="3" t="s">
        <v>99</v>
      </c>
      <c r="C28" s="4">
        <v>22.504</v>
      </c>
      <c r="D28" s="4">
        <v>24.418</v>
      </c>
      <c r="E28" s="6">
        <f t="shared" si="2"/>
        <v>5.51058408538165</v>
      </c>
      <c r="F28" s="7">
        <f t="shared" si="3"/>
        <v>324029.152860116</v>
      </c>
      <c r="G28" s="5" t="s">
        <v>76</v>
      </c>
      <c r="H28" s="5" t="s">
        <v>76</v>
      </c>
    </row>
    <row r="29" spans="1:8">
      <c r="A29" s="2">
        <v>27</v>
      </c>
      <c r="B29" s="3" t="s">
        <v>100</v>
      </c>
      <c r="C29" s="4" t="s">
        <v>36</v>
      </c>
      <c r="D29" s="4">
        <v>24.652</v>
      </c>
      <c r="E29" s="4" t="s">
        <v>36</v>
      </c>
      <c r="F29" s="4" t="s">
        <v>36</v>
      </c>
      <c r="G29" s="5" t="s">
        <v>35</v>
      </c>
      <c r="H29" s="5" t="s">
        <v>35</v>
      </c>
    </row>
    <row r="30" spans="1:8">
      <c r="A30" s="2">
        <v>28</v>
      </c>
      <c r="B30" s="3" t="s">
        <v>101</v>
      </c>
      <c r="C30" s="4">
        <v>25.004</v>
      </c>
      <c r="D30" s="4">
        <v>24.293</v>
      </c>
      <c r="E30" s="6">
        <f>(D30-C30+3.394*LOG10(6500000)-7.763)/3.1347</f>
        <v>4.67318337717991</v>
      </c>
      <c r="F30" s="7">
        <f>10^E30</f>
        <v>47117.6234589072</v>
      </c>
      <c r="G30" s="5" t="s">
        <v>76</v>
      </c>
      <c r="H30" s="5" t="s">
        <v>76</v>
      </c>
    </row>
    <row r="31" spans="1:8">
      <c r="A31" s="2">
        <v>29</v>
      </c>
      <c r="B31" s="3" t="s">
        <v>102</v>
      </c>
      <c r="C31" s="4" t="s">
        <v>36</v>
      </c>
      <c r="D31" s="4">
        <v>24.488</v>
      </c>
      <c r="E31" s="4" t="s">
        <v>36</v>
      </c>
      <c r="F31" s="4" t="s">
        <v>36</v>
      </c>
      <c r="G31" s="5" t="s">
        <v>35</v>
      </c>
      <c r="H31" s="5" t="s">
        <v>35</v>
      </c>
    </row>
    <row r="32" spans="1:8">
      <c r="A32" s="2">
        <v>30</v>
      </c>
      <c r="B32" s="3" t="s">
        <v>103</v>
      </c>
      <c r="C32" s="4">
        <v>26.23</v>
      </c>
      <c r="D32" s="4">
        <v>24.449</v>
      </c>
      <c r="E32" s="6">
        <f t="shared" ref="E32:E37" si="4">(D32-C32+3.394*LOG10(6500000)-7.763)/3.1347</f>
        <v>4.3318428980272</v>
      </c>
      <c r="F32" s="7">
        <f t="shared" ref="F32:F37" si="5">10^E32</f>
        <v>21470.5365702748</v>
      </c>
      <c r="G32" s="5" t="s">
        <v>76</v>
      </c>
      <c r="H32" s="5" t="s">
        <v>76</v>
      </c>
    </row>
    <row r="33" spans="1:8">
      <c r="A33" s="2">
        <v>31</v>
      </c>
      <c r="B33" s="3" t="s">
        <v>104</v>
      </c>
      <c r="C33" s="4" t="s">
        <v>36</v>
      </c>
      <c r="D33" s="4">
        <v>24.645</v>
      </c>
      <c r="E33" s="4" t="s">
        <v>36</v>
      </c>
      <c r="F33" s="4" t="s">
        <v>36</v>
      </c>
      <c r="G33" s="5" t="s">
        <v>35</v>
      </c>
      <c r="H33" s="5" t="s">
        <v>35</v>
      </c>
    </row>
    <row r="34" spans="1:8">
      <c r="A34" s="2">
        <v>32</v>
      </c>
      <c r="B34" s="3" t="s">
        <v>105</v>
      </c>
      <c r="C34" s="4" t="s">
        <v>36</v>
      </c>
      <c r="D34" s="4">
        <v>24.715</v>
      </c>
      <c r="E34" s="4" t="s">
        <v>36</v>
      </c>
      <c r="F34" s="4" t="s">
        <v>36</v>
      </c>
      <c r="G34" s="5" t="s">
        <v>35</v>
      </c>
      <c r="H34" s="5" t="s">
        <v>35</v>
      </c>
    </row>
    <row r="35" spans="1:8">
      <c r="A35" s="2">
        <v>33</v>
      </c>
      <c r="B35" s="3" t="s">
        <v>106</v>
      </c>
      <c r="C35" s="4" t="s">
        <v>36</v>
      </c>
      <c r="D35" s="4">
        <v>24.691</v>
      </c>
      <c r="E35" s="4" t="s">
        <v>36</v>
      </c>
      <c r="F35" s="4" t="s">
        <v>36</v>
      </c>
      <c r="G35" s="5" t="s">
        <v>35</v>
      </c>
      <c r="H35" s="5" t="s">
        <v>35</v>
      </c>
    </row>
    <row r="36" spans="1:8">
      <c r="A36" s="2">
        <v>34</v>
      </c>
      <c r="B36" s="3" t="s">
        <v>107</v>
      </c>
      <c r="C36" s="4">
        <v>22.77</v>
      </c>
      <c r="D36" s="4">
        <v>24.355</v>
      </c>
      <c r="E36" s="6">
        <f t="shared" si="4"/>
        <v>5.40562986328703</v>
      </c>
      <c r="F36" s="7">
        <f t="shared" si="5"/>
        <v>254466.058701485</v>
      </c>
      <c r="G36" s="5" t="s">
        <v>76</v>
      </c>
      <c r="H36" s="5" t="s">
        <v>76</v>
      </c>
    </row>
    <row r="37" spans="1:8">
      <c r="A37" s="2">
        <v>35</v>
      </c>
      <c r="B37" s="3" t="s">
        <v>108</v>
      </c>
      <c r="C37" s="4">
        <v>25.754</v>
      </c>
      <c r="D37" s="4">
        <v>24.559</v>
      </c>
      <c r="E37" s="6">
        <f t="shared" si="4"/>
        <v>4.51878263707719</v>
      </c>
      <c r="F37" s="7">
        <f t="shared" si="5"/>
        <v>33020.4233567611</v>
      </c>
      <c r="G37" s="5" t="s">
        <v>76</v>
      </c>
      <c r="H37" s="5" t="s">
        <v>76</v>
      </c>
    </row>
    <row r="38" spans="1:8">
      <c r="A38" s="2">
        <v>36</v>
      </c>
      <c r="B38" s="3" t="s">
        <v>109</v>
      </c>
      <c r="C38" s="4" t="s">
        <v>36</v>
      </c>
      <c r="D38" s="4">
        <v>24.66</v>
      </c>
      <c r="E38" s="4" t="s">
        <v>36</v>
      </c>
      <c r="F38" s="4" t="s">
        <v>36</v>
      </c>
      <c r="G38" s="5" t="s">
        <v>35</v>
      </c>
      <c r="H38" s="5" t="s">
        <v>35</v>
      </c>
    </row>
    <row r="39" spans="1:8">
      <c r="A39" s="2">
        <v>37</v>
      </c>
      <c r="B39" s="3" t="s">
        <v>110</v>
      </c>
      <c r="C39" s="4">
        <v>32.012</v>
      </c>
      <c r="D39" s="4">
        <v>24.473</v>
      </c>
      <c r="E39" s="6">
        <f t="shared" ref="E39:E41" si="6">(D39-C39+3.394*LOG10(6500000)-7.763)/3.1347</f>
        <v>2.49498450647458</v>
      </c>
      <c r="F39" s="7">
        <f t="shared" ref="F39:F41" si="7">10^E39</f>
        <v>312.596784572952</v>
      </c>
      <c r="G39" s="5" t="s">
        <v>76</v>
      </c>
      <c r="H39" s="5" t="s">
        <v>76</v>
      </c>
    </row>
    <row r="40" spans="1:8">
      <c r="A40" s="2">
        <v>38</v>
      </c>
      <c r="B40" s="3" t="s">
        <v>111</v>
      </c>
      <c r="C40" s="4">
        <v>22.645</v>
      </c>
      <c r="D40" s="4">
        <v>24.363</v>
      </c>
      <c r="E40" s="6">
        <f t="shared" si="6"/>
        <v>5.44805816583592</v>
      </c>
      <c r="F40" s="7">
        <f t="shared" si="7"/>
        <v>280580.939985401</v>
      </c>
      <c r="G40" s="5" t="s">
        <v>76</v>
      </c>
      <c r="H40" s="5" t="s">
        <v>76</v>
      </c>
    </row>
    <row r="41" spans="1:8">
      <c r="A41" s="2">
        <v>39</v>
      </c>
      <c r="B41" s="3" t="s">
        <v>112</v>
      </c>
      <c r="C41" s="4">
        <v>30.293</v>
      </c>
      <c r="D41" s="4">
        <v>24.363</v>
      </c>
      <c r="E41" s="6">
        <f t="shared" si="6"/>
        <v>3.00827126437804</v>
      </c>
      <c r="F41" s="7">
        <f t="shared" si="7"/>
        <v>1019.22780845775</v>
      </c>
      <c r="G41" s="5" t="s">
        <v>76</v>
      </c>
      <c r="H41" s="5" t="s">
        <v>76</v>
      </c>
    </row>
    <row r="42" spans="1:8">
      <c r="A42" s="2">
        <v>40</v>
      </c>
      <c r="B42" s="3" t="s">
        <v>113</v>
      </c>
      <c r="C42" s="4" t="s">
        <v>36</v>
      </c>
      <c r="D42" s="4">
        <v>24.285</v>
      </c>
      <c r="E42" s="4" t="s">
        <v>36</v>
      </c>
      <c r="F42" s="4" t="s">
        <v>36</v>
      </c>
      <c r="G42" s="5" t="s">
        <v>35</v>
      </c>
      <c r="H42" s="5" t="s">
        <v>35</v>
      </c>
    </row>
  </sheetData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Accuracy Test</vt:lpstr>
      <vt:lpstr>Linearity Test</vt:lpstr>
      <vt:lpstr>Intra-Assay Precision</vt:lpstr>
      <vt:lpstr>Inter-Assay Precision</vt:lpstr>
      <vt:lpstr>Contamination-Carrying</vt:lpstr>
      <vt:lpstr>Interference Test</vt:lpstr>
      <vt:lpstr>Cross-Reactivity</vt:lpstr>
      <vt:lpstr>Limit of Detection</vt:lpstr>
      <vt:lpstr>Concordance Rat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7</dc:creator>
  <cp:lastModifiedBy>77</cp:lastModifiedBy>
  <dcterms:created xsi:type="dcterms:W3CDTF">2025-05-06T10:40:00Z</dcterms:created>
  <dcterms:modified xsi:type="dcterms:W3CDTF">2025-05-06T12:43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ABFF78816D4DFEBA15CF4C62A45CD9_11</vt:lpwstr>
  </property>
  <property fmtid="{D5CDD505-2E9C-101B-9397-08002B2CF9AE}" pid="3" name="KSOProductBuildVer">
    <vt:lpwstr>2052-12.1.0.21171</vt:lpwstr>
  </property>
</Properties>
</file>